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20" yWindow="75" windowWidth="23835" windowHeight="9975"/>
  </bookViews>
  <sheets>
    <sheet name="Sheet1" sheetId="1" r:id="rId1"/>
    <sheet name="Sheet2" sheetId="2" r:id="rId2"/>
    <sheet name="Sheet3" sheetId="3" r:id="rId3"/>
  </sheets>
  <calcPr calcId="125725"/>
</workbook>
</file>

<file path=xl/sharedStrings.xml><?xml version="1.0" encoding="utf-8"?>
<sst xmlns="http://schemas.openxmlformats.org/spreadsheetml/2006/main" count="502" uniqueCount="313">
  <si>
    <t>(1) Gene</t>
    <phoneticPr fontId="0" type="noConversion"/>
  </si>
  <si>
    <t>(2) Differential expression</t>
    <phoneticPr fontId="0" type="noConversion"/>
  </si>
  <si>
    <t>(3) Prediction</t>
    <phoneticPr fontId="0" type="noConversion"/>
  </si>
  <si>
    <t>(4) Gene Expression Atlas (GXA)</t>
    <phoneticPr fontId="0" type="noConversion"/>
  </si>
  <si>
    <t>(5) NFKB pathway member</t>
  </si>
  <si>
    <t>(6) NFKB Regulators</t>
  </si>
  <si>
    <t>(7) Known NFKB/CaP relationships</t>
  </si>
  <si>
    <t>(8) Pathways</t>
  </si>
  <si>
    <t>Gene</t>
  </si>
  <si>
    <t>Gene Description</t>
  </si>
  <si>
    <t>Differential expression control vs. lethal prostate cancer from DASL (Setlur J Natl Cancer Inst 2008, Sboner BMC Med Gen 2010)</t>
    <phoneticPr fontId="0" type="noConversion"/>
  </si>
  <si>
    <t>Predicted mechanism if directed interacting with NFKB in the pathway</t>
    <phoneticPr fontId="0" type="noConversion"/>
  </si>
  <si>
    <t>Predicted up- or downstream of NFKB in the pathway</t>
    <phoneticPr fontId="0" type="noConversion"/>
  </si>
  <si>
    <t>Predicted activator or suppressor in the pathway</t>
    <phoneticPr fontId="0" type="noConversion"/>
  </si>
  <si>
    <t>Predicted oncogene or tumor suppressor in the pathway</t>
    <phoneticPr fontId="0" type="noConversion"/>
  </si>
  <si>
    <t>Signficantly up- or downregulated in in GXA: prostate tissue (organism part)?</t>
    <phoneticPr fontId="0" type="noConversion"/>
  </si>
  <si>
    <t>Signficantly up- or downregulated in in GXA:  prostate cancer (disease)?</t>
    <phoneticPr fontId="0" type="noConversion"/>
  </si>
  <si>
    <t>Signficantly up- or downregulated in in GXA:  Immune System (cell type)?</t>
    <phoneticPr fontId="0" type="noConversion"/>
  </si>
  <si>
    <t>Known NFκB pathway member</t>
  </si>
  <si>
    <t>Target genes/Regulators of NFKB (Broad Institute)</t>
    <phoneticPr fontId="0" type="noConversion"/>
  </si>
  <si>
    <t>Target genes of Rel/NFKB transcription factors (Pahl, Oncogene 1999)</t>
    <phoneticPr fontId="0" type="noConversion"/>
  </si>
  <si>
    <t>Upstream Turns NFκB On / Off</t>
  </si>
  <si>
    <t>Downstream Cancer On/Off</t>
  </si>
  <si>
    <t>Other</t>
  </si>
  <si>
    <t>KEGG Pathways</t>
  </si>
  <si>
    <t>BIOCARTA Pathways</t>
  </si>
  <si>
    <t>NCI Pathways</t>
  </si>
  <si>
    <t>REACTOME Pathways</t>
  </si>
  <si>
    <t>AREG</t>
  </si>
  <si>
    <t>amphiregulin</t>
  </si>
  <si>
    <t>X</t>
    <phoneticPr fontId="0" type="noConversion"/>
  </si>
  <si>
    <t>Mixed data; like EGFR expression data</t>
  </si>
  <si>
    <t>low relevance to prostate cancer; promotes stem cell</t>
  </si>
  <si>
    <t>ErbB signaling pathway</t>
  </si>
  <si>
    <t>ErbB receptor signaling network</t>
  </si>
  <si>
    <t>ATF3</t>
  </si>
  <si>
    <t>activating transcription factor 3</t>
  </si>
  <si>
    <t>Novel repressor of AR - cancer off</t>
  </si>
  <si>
    <t>metastasis promoting transcription factor, ATF3, as a downstream target of NDRG1; ATF3 modulated KAI1 transcription through cooperation with other endogenous transcription factor as co-activator (ATF3-JunB) or co-repressor (ATF3-NFκB). Moreover, loss of KAI1 expression significantly abrogated NDRG1-mediated metastatic suppression in vitro as well as in a spontaneous metastasis animal model, indicating that KA11 is a functional downstream target of the NDRG1 pathway. Our result of immunohistochemical analysis showed that loss of NDRG1 and KAI1 occurs in parallel as prostate cancer progresses.(PMID:21454613)</t>
    <phoneticPr fontId="0" type="noConversion"/>
  </si>
  <si>
    <t>AP-1 transcription factor network, ATF-2 transcription factor network, Direct p53 effectors, Regulation of nuclear SMAD2/3 signaling</t>
  </si>
  <si>
    <t>PERK regulated gene expression</t>
  </si>
  <si>
    <t>BCL2A1</t>
  </si>
  <si>
    <t>BCL2-related protein A1</t>
  </si>
  <si>
    <t>physical (REL), shared pathway (RELA)</t>
  </si>
  <si>
    <t>downstream</t>
    <phoneticPr fontId="0" type="noConversion"/>
  </si>
  <si>
    <t>transcriptional activator (TF)</t>
    <phoneticPr fontId="0" type="noConversion"/>
  </si>
  <si>
    <t>PMID: 10049353</t>
    <phoneticPr fontId="0" type="noConversion"/>
  </si>
  <si>
    <t>may function as oncogen</t>
  </si>
  <si>
    <t>anti-apoptotic protein; highly regulated nfkb target gene (PMID:22075983;  20066113‎)</t>
    <phoneticPr fontId="0" type="noConversion"/>
  </si>
  <si>
    <t>BCR signaling pathway, Direct p53 effectors</t>
  </si>
  <si>
    <t>BDKRB2</t>
  </si>
  <si>
    <t>bradykinin receptor B2</t>
  </si>
  <si>
    <t>Calcium signaling pathway, Regulation of actin cytoskeleton, Complement and coagulation cascades</t>
  </si>
  <si>
    <t>actions of nitric oxide in the heart, corticosteroids and cardioprotection, ion channels and their functional role in vascular endothelium, vegf hypoxia and angiogenesis</t>
  </si>
  <si>
    <t>Direct p53 effectors, Validated transcriptional targets of deltaNp63 isoforms</t>
  </si>
  <si>
    <t>BIRC3</t>
  </si>
  <si>
    <t>baculoviral IAP repeat containing 3</t>
  </si>
  <si>
    <t>regulatory (REL)</t>
    <phoneticPr fontId="0" type="noConversion"/>
  </si>
  <si>
    <r>
      <t xml:space="preserve"> PMID: </t>
    </r>
    <r>
      <rPr>
        <sz val="11"/>
        <color indexed="8"/>
        <rFont val="Calibri"/>
        <family val="2"/>
      </rPr>
      <t xml:space="preserve">30589; 15916; 28474; 19233 </t>
    </r>
    <r>
      <rPr>
        <sz val="11"/>
        <rFont val="Calibri"/>
        <family val="2"/>
      </rPr>
      <t xml:space="preserve"> </t>
    </r>
  </si>
  <si>
    <t>unclear</t>
  </si>
  <si>
    <t>PMID:22426894 PMID:19549337</t>
  </si>
  <si>
    <t>Focal adhesion, Small cell lung cancer, Pathways in cancer, Apoptosis</t>
  </si>
  <si>
    <t>ceramide signaling pathway, tnfr1 signaling pathway, hiv-1 nef: negative effector of fas and tnf, sodd/tnfr1 signaling pathway, keratinocyte differentiation, caspase cascade in apoptosis, role of mitochondria in apoptotic signaling</t>
  </si>
  <si>
    <t>HIV-1 Nef: Negative effector of Fas and TNF-alpha, TNF receptor signaling pathway, C-MYB transcription factor network, Ceramide signaling pathway, CD40/CD40L signaling, Caspase cascade in apoptosis, FAS (CD95) signaling pathway</t>
  </si>
  <si>
    <t>BMP2</t>
  </si>
  <si>
    <t>bone morphogenetic protein 2</t>
  </si>
  <si>
    <t>upstream</t>
    <phoneticPr fontId="0" type="noConversion"/>
  </si>
  <si>
    <t>binding sites (mouse)</t>
    <phoneticPr fontId="0" type="noConversion"/>
  </si>
  <si>
    <t>Cytokine-cytokine receptor interaction, Basal cell carcinoma, Pathways in cancer, Hedgehog signaling pathway, TGF-beta signaling pathway</t>
  </si>
  <si>
    <t>alk in cardiac myocytes</t>
  </si>
  <si>
    <t>CCL20</t>
  </si>
  <si>
    <t>chemokine (C-C motif) ligand 20</t>
  </si>
  <si>
    <t>Cancer On</t>
  </si>
  <si>
    <t>Cytokine-cytokine receptor interaction</t>
  </si>
  <si>
    <t>Chemokine receptors bind chemokines</t>
  </si>
  <si>
    <t>CCL3</t>
  </si>
  <si>
    <t>chemokine (C-C motif) ligand 3</t>
  </si>
  <si>
    <r>
      <t xml:space="preserve">PMID: </t>
    </r>
    <r>
      <rPr>
        <sz val="11"/>
        <color indexed="8"/>
        <rFont val="Calibri"/>
        <family val="2"/>
      </rPr>
      <t xml:space="preserve">16426; 26474; 26475; </t>
    </r>
    <r>
      <rPr>
        <sz val="11"/>
        <rFont val="Calibri"/>
        <family val="2"/>
      </rPr>
      <t xml:space="preserve">  16822 </t>
    </r>
  </si>
  <si>
    <t>PMID: 11342414</t>
    <phoneticPr fontId="0" type="noConversion"/>
  </si>
  <si>
    <t>IL12-mediated signaling events</t>
  </si>
  <si>
    <t>CCL8</t>
  </si>
  <si>
    <t>chemokine (C-C motif) ligand 8</t>
  </si>
  <si>
    <t>regulatory (NFKB2)</t>
    <phoneticPr fontId="0" type="noConversion"/>
  </si>
  <si>
    <t>CFHR1</t>
  </si>
  <si>
    <t>complement factor H-related 1</t>
  </si>
  <si>
    <t>CHUK</t>
  </si>
  <si>
    <t>conserved helix-loop-helix ubiquitous kinase</t>
  </si>
  <si>
    <t>phosphorylation (RELA)</t>
    <phoneticPr fontId="0" type="noConversion"/>
  </si>
  <si>
    <t>PMID: 22257950</t>
  </si>
  <si>
    <t>Epithelial cell signaling in Helicobacter pylori infection, B cell receptor signaling pathway, T cell receptor signaling pathway, Toll-like receptor signaling pathway, Small cell lung cancer, Pathways in cancer, Chronic myeloid leukemia, Prostate cancer, Pancreatic cancer, MAPK signaling pathway, Adipocytokine signaling pathway, Acute myeloid leukemia, Apoptosis</t>
  </si>
  <si>
    <t>akt signaling pathway, ras signaling pathway, hiv-1 nef: negative effector of fas and tnf, nf-kb signaling pathway, mapkinase signaling pathway, signal transduction through il1r, tnf/stress related signaling, toll-like receptor pathway, inactivation of gsk3 by akt causes accumulation of b-catenin in alveolar macrophages, ceramide signaling pathway, influence of ras and rho proteins on g1 to s transition, role of egf receptor transactivation by gpcrs in cardiac hypertrophy, chaperones modulate interferon signaling pathway, trefoil factors initiate mucosal healing, nfkb activation by nontypeable hemophilus influenzae, double stranded rna induced gene expression, bone remodeling, keratinocyte differentiation</t>
  </si>
  <si>
    <t>Canonical NF-kappaB pathway, HIV-1 Nef: Negative effector of Fas and TNF-alpha, Class I PI3K signaling events mediated by Akt, Fc-epsilon receptor I signaling in mast cells, BCR signaling pathway, Validated transcriptional targets of TAp63 isoforms, Validated nuclear estrogen receptor alpha network, FoxO family signaling, Alternative NF-kappaB pathway, Osteopontin-mediated events, TRAIL signaling pathway, TNF receptor signaling pathway, Endogenous TLR signaling, TCR signaling in naÃ¯ve CD8+ T cells, FAS (CD95) signaling pathway, IL1-mediated signaling events, TCR signaling in naÃ¯ve CD4+ T cells, p75(NTR)-mediated signaling</t>
  </si>
  <si>
    <t>AKT phosphorylates targets in the cytosol</t>
  </si>
  <si>
    <t>CXCL1</t>
  </si>
  <si>
    <t>chemokine (C-X-C motif) ligand 1 (melanoma growth stimulating activity, alpha)</t>
  </si>
  <si>
    <t>physical (NFKB2), complex (RELB)</t>
    <phoneticPr fontId="0" type="noConversion"/>
  </si>
  <si>
    <r>
      <t xml:space="preserve"> PMID: </t>
    </r>
    <r>
      <rPr>
        <sz val="11"/>
        <color indexed="8"/>
        <rFont val="Calibri"/>
        <family val="2"/>
      </rPr>
      <t xml:space="preserve">28834; 16751 </t>
    </r>
    <r>
      <rPr>
        <sz val="11"/>
        <rFont val="Calibri"/>
        <family val="2"/>
      </rPr>
      <t xml:space="preserve"> </t>
    </r>
  </si>
  <si>
    <t>Cytokine-cytokine receptor interaction, Epithelial cell signaling in Helicobacter pylori infection</t>
  </si>
  <si>
    <t>IL23-mediated signaling events</t>
  </si>
  <si>
    <t>CXCL2</t>
  </si>
  <si>
    <t>chemokine (C-X-C motif) ligand 2</t>
  </si>
  <si>
    <t>downstream</t>
  </si>
  <si>
    <t xml:space="preserve">strong data, stroma, angiogenic, cancer on, </t>
  </si>
  <si>
    <t>CXCL3</t>
  </si>
  <si>
    <t>chemokine (C-X-C motif) ligand 3</t>
  </si>
  <si>
    <t>stroma story; similar to CXLC2</t>
  </si>
  <si>
    <t>DUSP2</t>
  </si>
  <si>
    <t>dual specificity phosphatase 2</t>
  </si>
  <si>
    <t xml:space="preserve">PMID: 27686; 17185 </t>
    <phoneticPr fontId="0" type="noConversion"/>
  </si>
  <si>
    <t>MAPK signaling pathway</t>
  </si>
  <si>
    <t>regulation of map kinase pathways through dual specificity phosphatases</t>
  </si>
  <si>
    <t>DUSP5</t>
  </si>
  <si>
    <t>dual specificity phosphatase 5</t>
  </si>
  <si>
    <t>phosphatase (activator)</t>
    <phoneticPr fontId="0" type="noConversion"/>
  </si>
  <si>
    <t>possible tumor suppressor and goes up in response to stress and block pathways</t>
  </si>
  <si>
    <t>ATF-2 transcription factor network, Direct p53 effectors</t>
  </si>
  <si>
    <t>GPR171</t>
  </si>
  <si>
    <t>G protein-coupled receptor 171</t>
  </si>
  <si>
    <t>IER2</t>
  </si>
  <si>
    <t>immediate early response 2</t>
  </si>
  <si>
    <t>IER3</t>
    <phoneticPr fontId="0" type="noConversion"/>
  </si>
  <si>
    <t>immediate early response 3</t>
    <phoneticPr fontId="0" type="noConversion"/>
  </si>
  <si>
    <t xml:space="preserve">PMID: 26533; 26460 </t>
    <phoneticPr fontId="0" type="noConversion"/>
  </si>
  <si>
    <t>PMID: 12360408</t>
    <phoneticPr fontId="0" type="noConversion"/>
  </si>
  <si>
    <t>NFkB off</t>
  </si>
  <si>
    <t>Cancer Off</t>
  </si>
  <si>
    <t>apoptosis inhibitor involved in NFKB-mediated cell survival (PMID:9703517)</t>
    <phoneticPr fontId="0" type="noConversion"/>
  </si>
  <si>
    <t>IKBKB</t>
  </si>
  <si>
    <t>inhibitor of kappa light polypeptide gene enhancer in B-cells, kinase beta</t>
  </si>
  <si>
    <t>phosphorylation (NFKB1), covalent (NFKB2)</t>
    <phoneticPr fontId="0" type="noConversion"/>
  </si>
  <si>
    <t>upstream; NFkB on</t>
  </si>
  <si>
    <t>cancer on if no tumor suppressor</t>
  </si>
  <si>
    <t>activates NFkB and presumably cancer when loss of tumor suppressors</t>
  </si>
  <si>
    <t>Insulin signaling pathway, T cell receptor signaling pathway, Toll-like receptor signaling pathway, Type II diabetes mellitus, Epithelial cell signaling in Helicobacter pylori infection, B cell receptor signaling pathway, Small cell lung cancer, Pathways in cancer, Chronic myeloid leukemia, Prostate cancer, Pancreatic cancer, MAPK signaling pathway, Adipocytokine signaling pathway, Acute myeloid leukemia, Apoptosis</t>
  </si>
  <si>
    <t>mapkinase signaling pathway, signal transduction through il1r, tnf/stress related signaling, nf-kb signaling pathway, toll-like receptor pathway, inactivation of gsk3 by akt causes accumulation of b-catenin in alveolar macrophages, ceramide signaling pathway, influence of ras and rho proteins on g1 to s transition, role of egf receptor transactivation by gpcrs in cardiac hypertrophy, chaperones modulate interferon signaling pathway, trefoil factors initiate mucosal healing, nfkb activation by nontypeable hemophilus influenzae, double stranded rna induced gene expression, bone remodeling, keratinocyte differentiation</t>
  </si>
  <si>
    <t>Canonical NF-kappaB pathway, GMCSF-mediated signaling events, mTOR signaling pathway, Fc-epsilon receptor I signaling in mast cells, BCR signaling pathway, Validated transcriptional targets of TAp63 isoforms, FoxO family signaling, Atypical NF-kappaB pathway, TRAIL signaling pathway, TNF receptor signaling pathway, Endogenous TLR signaling, TCR signaling in naÃ¯ve CD8+ T cells, FAS (CD95) signaling pathway, IL1-mediated signaling events, TCR signaling in naÃ¯ve CD4+ T cells, p75(NTR)-mediated signaling</t>
  </si>
  <si>
    <t>IKBKG</t>
  </si>
  <si>
    <t>inhibitor of kappa light polypeptide gene enhancer in B-cells, kinase gamma</t>
  </si>
  <si>
    <t>phosphorylation (NFKB2)</t>
    <phoneticPr fontId="0" type="noConversion"/>
  </si>
  <si>
    <t>T cell receptor signaling pathway, B cell receptor signaling pathway, Toll-like receptor signaling pathway, Epithelial cell signaling in Helicobacter pylori infection, Small cell lung cancer, Pathways in cancer, Chronic myeloid leukemia, Prostate cancer, Pancreatic cancer, MAPK signaling pathway, Adipocytokine signaling pathway, Acute myeloid leukemia, Apoptosis</t>
  </si>
  <si>
    <t>signal transduction through il1r, tnf/stress related signaling, nf-kb signaling pathway, toll-like receptor pathway, inactivation of gsk3 by akt causes accumulation of b-catenin in alveolar macrophages, ceramide signaling pathway, influence of ras and rho proteins on g1 to s transition, role of egf receptor transactivation by gpcrs in cardiac hypertrophy, chaperones modulate interferon signaling pathway, trefoil factors initiate mucosal healing, nfkb activation by nontypeable hemophilus influenzae, double stranded rna induced gene expression, bone remodeling, keratinocyte differentiation</t>
  </si>
  <si>
    <t>Canonical NF-kappaB pathway, Fc-epsilon receptor I signaling in mast cells, BCR signaling pathway, TCR signaling in naÃ¯ve CD8+ T cells, TCR signaling in naÃ¯ve CD4+ T cells, TRAIL signaling pathway, TNF receptor signaling pathway, Endogenous TLR signaling, FAS (CD95) signaling pathway, IL1-mediated signaling events, p75(NTR)-mediated signaling</t>
  </si>
  <si>
    <t>IL18R1</t>
  </si>
  <si>
    <t>interleukin 18 receptor 1</t>
  </si>
  <si>
    <t>physical (NFKB1), regulatory (REL, RELB)</t>
    <phoneticPr fontId="0" type="noConversion"/>
  </si>
  <si>
    <t>interleukin 18 gene (IL18)  activates NFκB and is important for enhancement of IL2 gene expression by murine T helper type 1 cells stimulated with IL18 {PMID: 9177292}</t>
    <phoneticPr fontId="0" type="noConversion"/>
  </si>
  <si>
    <t>il12 and stat4 dependent signaling pathway in th1 development</t>
  </si>
  <si>
    <t>IL12 signaling mediated by STAT4, IL23-mediated signaling events, IL12-mediated signaling events</t>
  </si>
  <si>
    <t>IL4R</t>
  </si>
  <si>
    <t>interleukin 4 receptor</t>
  </si>
  <si>
    <t>Cytokine-cytokine receptor interaction, Jak-STAT signaling pathway</t>
  </si>
  <si>
    <t>il 4 signaling pathway</t>
  </si>
  <si>
    <t>p73 transcription factor network, IL4-mediated signaling events</t>
  </si>
  <si>
    <t>IRF1</t>
  </si>
  <si>
    <t>interferon regulatory factor 1</t>
  </si>
  <si>
    <t>regulatory (NFKB1)</t>
    <phoneticPr fontId="0" type="noConversion"/>
  </si>
  <si>
    <t>Tumor suppressor</t>
    <phoneticPr fontId="0" type="noConversion"/>
  </si>
  <si>
    <t xml:space="preserve">PMID: 28599; 24405 </t>
    <phoneticPr fontId="0" type="noConversion"/>
  </si>
  <si>
    <t>PMID: 7507207</t>
    <phoneticPr fontId="0" type="noConversion"/>
  </si>
  <si>
    <t>the information processing pathway at the ifn beta enhancer</t>
  </si>
  <si>
    <t>IL12 signaling mediated by STAT4, Glucocorticoid receptor regulatory network, IL6-mediated signaling events, IFN-gamma pathway, Regulation of Telomerase</t>
  </si>
  <si>
    <t>JUNB</t>
  </si>
  <si>
    <t>jun B proto-oncogene</t>
  </si>
  <si>
    <t>Oncogene</t>
    <phoneticPr fontId="0" type="noConversion"/>
  </si>
  <si>
    <t xml:space="preserve">PMID: 28950; 17346 </t>
    <phoneticPr fontId="0" type="noConversion"/>
  </si>
  <si>
    <t>PMID: 10874048</t>
    <phoneticPr fontId="0" type="noConversion"/>
  </si>
  <si>
    <t>Cancer off (but could be on if no Jun)</t>
  </si>
  <si>
    <t>relationship to NFkB not clear; inhibit NFkB and jun increases and cell death (neurons)</t>
  </si>
  <si>
    <t>gata3 participate in activating the th2 cytokine genes expression</t>
  </si>
  <si>
    <t>AP-1 transcription factor network, Calcium signaling in the CD4+ TCR pathway, Calcineurin-regulated NFAT-dependent transcription in lymphocytes, Downstream signaling in naÃ¯ve CD8+ T cells, Validated transcriptional targets of AP1 family members Fra1 and Fra2, ATF-2 transcription factor network, IL6-mediated signaling events</t>
  </si>
  <si>
    <t>KLF6</t>
  </si>
  <si>
    <t>Kruppel-like factor 6</t>
  </si>
  <si>
    <t>Cancer off</t>
  </si>
  <si>
    <t>KLF6 induces apoptosis in prostate cancer cells through upregulation of ATF3 (PMID:18755691 ) no clear relationship to NFkB PMID: 22819534</t>
    <phoneticPr fontId="0" type="noConversion"/>
  </si>
  <si>
    <t>LIF</t>
  </si>
  <si>
    <t>leukemia inhibitory factor</t>
  </si>
  <si>
    <t>physical (RELB)</t>
    <phoneticPr fontId="0" type="noConversion"/>
  </si>
  <si>
    <t xml:space="preserve">nfat and hypertrophy of the heart </t>
  </si>
  <si>
    <t>Validated transcriptional targets of AP1 family members Fra1 and Fra2, Direct p53 effectors</t>
  </si>
  <si>
    <t>MAP3K8</t>
  </si>
  <si>
    <t>mitogen-activated protein kinase kinase kinase 8</t>
  </si>
  <si>
    <t>NFkB on</t>
  </si>
  <si>
    <t>Cancer on</t>
  </si>
  <si>
    <t>PMID: 21267413</t>
    <phoneticPr fontId="0" type="noConversion"/>
  </si>
  <si>
    <t>MAPK signaling pathway, T cell receptor signaling pathway</t>
  </si>
  <si>
    <t>mapkinase signaling pathway</t>
  </si>
  <si>
    <t>JNK signaling in the CD4+ TCR pathway, TCR signaling in naÃ¯ve CD8+ T cells, Role of Calcineurin-dependent NFAT signaling in lymphocytes, Ras signaling in the CD4+ TCR pathway, TCR signaling in naÃ¯ve CD4+ T cells</t>
  </si>
  <si>
    <t>Interleukin-1 signaling, CD28 dependent PI3K/Akt signaling</t>
  </si>
  <si>
    <t>NEDD9</t>
  </si>
  <si>
    <t>neural precursor cell expressed, developmentally down-regulated 9</t>
  </si>
  <si>
    <t>May turn NFkB off</t>
  </si>
  <si>
    <t>Exogenous Cas-L inhibited Tax-mediated transactivation of nuclear factor kappaB (NF-kappaB), while Tax-independent activation of NF-kappaB remained intact, hence indicating that Cas-L might specifically regulate Tax-NF-kappaB pathway.</t>
    <phoneticPr fontId="0" type="noConversion"/>
  </si>
  <si>
    <t>NFKB1</t>
  </si>
  <si>
    <t>nuclear factor of kappa light polypeptide gene enhancer in B-cells 1</t>
  </si>
  <si>
    <t>NFKB family</t>
    <phoneticPr fontId="0" type="noConversion"/>
  </si>
  <si>
    <t>PMID: 1740105</t>
    <phoneticPr fontId="0" type="noConversion"/>
  </si>
  <si>
    <t>Toll-like receptor signaling pathway, Small cell lung cancer, Pathways in cancer, B cell receptor signaling pathway, Chronic myeloid leukemia, Prostate cancer, Pancreatic cancer, MAPK signaling pathway, Adipocytokine signaling pathway, T cell receptor signaling pathway, Acute myeloid leukemia, Epithelial cell signaling in Helicobacter pylori infection, Apoptosis</t>
  </si>
  <si>
    <t>nf-kb signaling pathway</t>
  </si>
  <si>
    <t>EPO signaling pathway, amb2 Integrin signaling, Regulation of Telomerase, IL1-mediated signaling events, Signaling events mediated by HDAC Class I, Alternative NF-kappaB pathway, Atypical NF-kappaB pathway, Osteopontin-mediated events, Canonical NF-kappaB pathway, HIV-1 Nef: Negative effector of Fas and TNF-alpha, Glucocorticoid receptor regulatory network, CD40/CD40L signaling, LPA receptor mediated events, TNF receptor signaling pathway, Fc-epsilon receptor I signaling in mast cells, BCR signaling pathway, IL2 signaling events mediated by PI3K, IL23-mediated signaling events, Angiopoietin receptor Tie2-mediated signaling, Ceramide signaling pathway, IL12-mediated signaling events</t>
  </si>
  <si>
    <t>Interleukin-1 signaling</t>
  </si>
  <si>
    <t>NFKB2</t>
  </si>
  <si>
    <t>nuclear factor of kappa light polypeptide gene enhancer in B-cells 2 (p49/p100)</t>
  </si>
  <si>
    <t xml:space="preserve">PMID: 27660; 17160 </t>
    <phoneticPr fontId="0" type="noConversion"/>
  </si>
  <si>
    <t>PMID: 7541912</t>
    <phoneticPr fontId="0" type="noConversion"/>
  </si>
  <si>
    <t>on</t>
  </si>
  <si>
    <t>cancer on</t>
  </si>
  <si>
    <t>PMID:21499820 PMID:20097177 PMID:19827050 PMID:18781579 PMID:17292587</t>
  </si>
  <si>
    <t>Pathways in cancer, MAPK signaling pathway</t>
  </si>
  <si>
    <t>Alternative NF-kappaB pathway, IL12-mediated signaling events</t>
  </si>
  <si>
    <t>NFKBIA</t>
  </si>
  <si>
    <t>nuclear factor of kappa light polypeptide gene enhancer in B-cells inhibitor, alpha</t>
  </si>
  <si>
    <t>shared pathway (RELA)</t>
  </si>
  <si>
    <t xml:space="preserve">PMID: 34886; 24829; 24499; </t>
    <phoneticPr fontId="0" type="noConversion"/>
  </si>
  <si>
    <t>PMID: 12208876</t>
    <phoneticPr fontId="0" type="noConversion"/>
  </si>
  <si>
    <t>NFKB off</t>
  </si>
  <si>
    <t>cancer off</t>
  </si>
  <si>
    <t>PMID:22666431
PMID:22453599
PMID:22410775
PMID:21536375
PMID:21170316
PMID:20826545
PMID:18948740
PMID:18701501
PMID:18571841
18468507
PMID:17259348
PMID:16891465
PMID:15856023
PMID:15252141
PMID:15073126
PMID:11801732
PMID:11717335
PMID:11464285
PMID:8824277</t>
  </si>
  <si>
    <t>Small cell lung cancer, Pathways in cancer, Chronic myeloid leukemia, Prostate cancer, Toll-like receptor signaling pathway, Epithelial cell signaling in Helicobacter pylori infection, Apoptosis, B cell receptor signaling pathway, Adipocytokine signaling pathway, T cell receptor signaling pathway</t>
  </si>
  <si>
    <t>acetylation and deacetylation of rela in nucleus, nf-kb signaling pathway, inactivation of gsk3 by akt causes accumulation of b-catenin in alveolar macrophages, ceramide signaling pathway, influence of ras and rho proteins on g1 to s transition, role of egf receptor transactivation by gpcrs in cardiac hypertrophy, chaperones modulate interferon signaling pathway, trefoil factors initiate mucosal healing, erythropoietin mediated neuroprotection through nf-kb, tnfr2 signaling pathway, akt signaling pathway, cd40l signaling pathway, atm signaling pathway, cadmium induces dna synthesis and proliferation in macrophages, hiv-1 nef: negative effector of fas and tnf, signal transduction through il1r, nfkb activation by nontypeable hemophilus influenzae, fmlp induced chemokine gene expression in hmc-1 cells, t cell receptor signaling pathway, double stranded rna induced gene expression, bone remodeling, keratinocyte differentiation, toll-like receptor pathway, mechanism of gene regulation by peroxisome proliferators via ppara</t>
  </si>
  <si>
    <t>Osteopontin-mediated events, Canonical NF-kappaB pathway, Aurora A signaling, CD40/CD40L signaling, LPA receptor mediated events, BCR signaling pathway, Signaling events mediated by HDAC Class I, Ceramide signaling pathway, Atypical NF-kappaB pathway, HIV-1 Nef: Negative effector of Fas and TNF-alpha, IL23-mediated signaling events</t>
  </si>
  <si>
    <t>Downstream TCR signaling, NF-kB is activated and signals survival</t>
  </si>
  <si>
    <t>NFKBIE</t>
  </si>
  <si>
    <t>nuclear factor of kappa light polypeptide gene enhancer in B-cells inhibitor, epsilon</t>
  </si>
  <si>
    <t>complex (NFKB2), complex (RELA), shared pathway (RELB)</t>
  </si>
  <si>
    <t>NFkB Off</t>
  </si>
  <si>
    <t>B cell receptor signaling pathway, Adipocytokine signaling pathway, T cell receptor signaling pathway</t>
  </si>
  <si>
    <t>NR4A2</t>
  </si>
  <si>
    <t>nuclear receptor subfamily 4, group A, member 2</t>
  </si>
  <si>
    <t>complex (REL)</t>
    <phoneticPr fontId="0" type="noConversion"/>
  </si>
  <si>
    <t>PMID: 11884470</t>
    <phoneticPr fontId="0" type="noConversion"/>
  </si>
  <si>
    <t>downstream of NFkB and turns cancer on</t>
  </si>
  <si>
    <t>PALMD</t>
  </si>
  <si>
    <t>palmdelphin</t>
  </si>
  <si>
    <t>PFKFB3</t>
    <phoneticPr fontId="0" type="noConversion"/>
  </si>
  <si>
    <t>6-phosphofructo-2-kinase/fructose-2,6-biphosphatase 3</t>
  </si>
  <si>
    <t>PMID:21957443
PMID:21860432
PMID:21402913
PMID:20080744
PMID:19473963
PMID:16715124
PMID:16316985
PMID:16115917
PMID:12384552</t>
  </si>
  <si>
    <t>Fructose and mannose metabolism</t>
  </si>
  <si>
    <t>HIF-1-alpha transcription factor network</t>
  </si>
  <si>
    <t>PTGS2</t>
  </si>
  <si>
    <t>prostaglandin-endoperoxide synthase 2 (prostaglandin G/H synthase and cyclooxygenase)</t>
  </si>
  <si>
    <t>physical (NFKB1)</t>
    <phoneticPr fontId="0" type="noConversion"/>
  </si>
  <si>
    <r>
      <t xml:space="preserve"> PMID: </t>
    </r>
    <r>
      <rPr>
        <sz val="11"/>
        <color indexed="8"/>
        <rFont val="Calibri"/>
        <family val="2"/>
      </rPr>
      <t xml:space="preserve">28882 </t>
    </r>
    <r>
      <rPr>
        <sz val="11"/>
        <rFont val="Calibri"/>
        <family val="2"/>
      </rPr>
      <t xml:space="preserve"> </t>
    </r>
  </si>
  <si>
    <t>PMID: 9514889; 12471036</t>
    <phoneticPr fontId="0" type="noConversion"/>
  </si>
  <si>
    <t>VEGF signaling pathway, Small cell lung cancer, Pathways in cancer, Arachidonic acid metabolism</t>
  </si>
  <si>
    <t>Calcium signaling in the CD4+ TCR pathway, Calcineurin-regulated NFAT-dependent transcription in lymphocytes, S1P1 pathway, Signaling mediated by p38-alpha and p38-beta, C-MYB transcription factor network</t>
  </si>
  <si>
    <t>PTX3</t>
  </si>
  <si>
    <t>pentraxin 3, long</t>
  </si>
  <si>
    <t>PMID: 9079634</t>
    <phoneticPr fontId="0" type="noConversion"/>
  </si>
  <si>
    <t>REL</t>
  </si>
  <si>
    <t>v-rel reticuloendotheliosis viral oncogene homolog (avian)</t>
  </si>
  <si>
    <r>
      <t xml:space="preserve"> PMID: </t>
    </r>
    <r>
      <rPr>
        <sz val="11"/>
        <color indexed="8"/>
        <rFont val="Calibri"/>
        <family val="2"/>
      </rPr>
      <t xml:space="preserve">27705; 17204 </t>
    </r>
    <r>
      <rPr>
        <sz val="11"/>
        <rFont val="Calibri"/>
        <family val="2"/>
      </rPr>
      <t xml:space="preserve"> </t>
    </r>
  </si>
  <si>
    <t>PMID: 2284104</t>
    <phoneticPr fontId="0" type="noConversion"/>
  </si>
  <si>
    <t>Turns cancer on with no tumor suppressor</t>
  </si>
  <si>
    <t>Regulation of Androgen receptor activity, Atypical NF-kappaB pathway</t>
  </si>
  <si>
    <t>RELA</t>
  </si>
  <si>
    <t>v-rel reticuloendotheliosis viral oncogene homolog A (avian)</t>
  </si>
  <si>
    <t>Small cell lung cancer, Pathways in cancer, B cell receptor signaling pathway, Chronic myeloid leukemia, Prostate cancer, Pancreatic cancer, MAPK signaling pathway, Adipocytokine signaling pathway, T cell receptor signaling pathway, Acute myeloid leukemia, Epithelial cell signaling in Helicobacter pylori infection, Apoptosis</t>
  </si>
  <si>
    <t>inactivation of gsk3 by akt causes accumulation of b-catenin in alveolar macrophages, ceramide signaling pathway, human cytomegalovirus and map kinase pathways, influence of ras and rho proteins on g1 to s transition, role of egf receptor transactivation by gpcrs in cardiac hypertrophy, chaperones modulate interferon signaling pathway, trefoil factors initiate mucosal healing, erythropoietin mediated neuroprotection through nf-kb, tnfr2 signaling pathway, akt signaling pathway, cd40l signaling pathway, corticosteroids and cardioprotection, atm signaling pathway, acetylation and deacetylation of rela in nucleus, cadmium induces dna synthesis and proliferation in macrophages, the information processing pathway at the ifn beta enhancer, hiv-1 nef: negative effector of fas and tnf, signal transduction through il1r, the 41bb-dependent immune response, nf-kb signaling pathway, nfkb activation by nontypeable hemophilus influenzae, fmlp induced chemokine gene expression in hmc-1 cells, t cell receptor signaling pathway, double stranded rna induced gene expression, bone remodeling, keratinocyte differentiation, toll-like receptor pathway, mechanism of gene regulation by peroxisome proliferators via ppara</t>
  </si>
  <si>
    <t>p73 transcription factor network, IL1-mediated signaling events, Signaling events mediated by HDAC Class I, Atypical NF-kappaB pathway, Osteopontin-mediated events, Canonical NF-kappaB pathway, HIV-1 Nef: Negative effector of Fas and TNF-alpha, Glucocorticoid receptor regulatory network, CD40/CD40L signaling, LPA receptor mediated events, TNF receptor signaling pathway, Fc-epsilon receptor I signaling in mast cells, BCR signaling pathway, IL2 signaling events mediated by PI3K, IL23-mediated signaling events, Angiopoietin receptor Tie2-mediated signaling, Ceramide signaling pathway, IL12-mediated signaling events</t>
  </si>
  <si>
    <t>RELB</t>
  </si>
  <si>
    <t>v-rel reticuloendotheliosis viral oncogene homolog B</t>
  </si>
  <si>
    <r>
      <t xml:space="preserve">PMID:  </t>
    </r>
    <r>
      <rPr>
        <sz val="11"/>
        <color indexed="8"/>
        <rFont val="Calibri"/>
        <family val="2"/>
      </rPr>
      <t xml:space="preserve">16279; 26921; 28926 </t>
    </r>
    <r>
      <rPr>
        <sz val="11"/>
        <rFont val="Calibri"/>
        <family val="2"/>
      </rPr>
      <t xml:space="preserve"> </t>
    </r>
  </si>
  <si>
    <t>PMID: 11753650</t>
    <phoneticPr fontId="0" type="noConversion"/>
  </si>
  <si>
    <t xml:space="preserve"> non-conventional (alternative) NFκB signaling pathway </t>
  </si>
  <si>
    <t>expressed at a high level in prostate cancer with high Gleason scores</t>
  </si>
  <si>
    <t>PMID:22403723
PMID:21856005
PMID:20649549
PMID:20371728
PMID:19351823
PMID:18723484
PMID:16261162</t>
  </si>
  <si>
    <t>RRAD</t>
  </si>
  <si>
    <t>Ras-related associated with diabetes</t>
  </si>
  <si>
    <t>Validated transcriptional targets of deltaNp63 isoforms</t>
  </si>
  <si>
    <t>SELE</t>
  </si>
  <si>
    <t>selectin E</t>
  </si>
  <si>
    <t>activation of NFkB</t>
  </si>
  <si>
    <t xml:space="preserve">tumor-promoting
 genes </t>
  </si>
  <si>
    <t>PMID:21722370</t>
    <phoneticPr fontId="0" type="noConversion"/>
  </si>
  <si>
    <t>Cell adhesion molecules (CAMs)</t>
  </si>
  <si>
    <t>Glucocorticoid receptor regulatory network, Thromboxane A2 receptor signaling, ATF-2 transcription factor network</t>
  </si>
  <si>
    <t>SNAI1</t>
  </si>
  <si>
    <t>snail homolog 1 (Drosophila)</t>
  </si>
  <si>
    <t>Adherens junction</t>
  </si>
  <si>
    <t>downregulated of mta-3 in er-negative breast tumors</t>
  </si>
  <si>
    <t>Signaling events mediated by Hepatocyte Growth Factor Receptor (c-Met), Validated targets of C-MYC transcriptional activation, Integrin-linked kinase signaling</t>
  </si>
  <si>
    <t>STAT3</t>
  </si>
  <si>
    <t>signal transducer and activator of transcription 3 (acute-phase response factor)</t>
  </si>
  <si>
    <t>Pathways in cancer, Pancreatic cancer, Adipocytokine signaling pathway, Jak-STAT signaling pathway, Acute myeloid leukemia</t>
  </si>
  <si>
    <t>egf signaling pathway, stat3 signaling pathway, tpo signaling pathway, pdgf signaling pathway, il 6 signaling pathway, erk1/erk2 mapk signaling pathway, role of erbb2 in signal transduction and oncology, bioactive peptide induced signaling pathway, il22 soluble receptor signaling pathway</t>
  </si>
  <si>
    <t>IL27-mediated signaling events, Signaling events mediated by Stem cell factor receptor (c-Kit), PDGFR-beta signaling pathway, Signaling events mediated by TCPTP, ErbB2/ErbB3 signaling events, Neurotrophic factor-mediated Trk receptor signaling, IL23-mediated signaling events, Signaling events mediated by PTP1B, IL2-mediated signaling events, Signaling events mediated by HDAC Class I, EGF receptor (ErbB1) signaling pathway, ErbB1 downstream signaling, IL6-mediated signaling events, IL12-mediated signaling events, Notch-mediated HES/HEY network, IL12 signaling mediated by STAT4, RAC1 signaling pathway, IFN-gamma pathway, GMCSF-mediated signaling events, CXCR4-mediated signaling events</t>
  </si>
  <si>
    <t>STX11</t>
  </si>
  <si>
    <t>syntaxin 11</t>
  </si>
  <si>
    <t>complex (NFKB1)</t>
    <phoneticPr fontId="0" type="noConversion"/>
  </si>
  <si>
    <t>TICAM1</t>
  </si>
  <si>
    <t>toll-like receptor adaptor molecule 1</t>
  </si>
  <si>
    <t>regulatory (RELB)</t>
    <phoneticPr fontId="0" type="noConversion"/>
  </si>
  <si>
    <t xml:space="preserve">unclear </t>
  </si>
  <si>
    <t>Toll-like receptor signaling pathway</t>
  </si>
  <si>
    <t>Endogenous TLR signaling</t>
  </si>
  <si>
    <t>TRAM Cascade, Toll Like Receptor 3 (TLR3) Cascade</t>
  </si>
  <si>
    <t>TNFAIP3</t>
  </si>
  <si>
    <t>tumor necrosis factor, alpha-induced protein 3</t>
  </si>
  <si>
    <r>
      <t xml:space="preserve">PMID:  </t>
    </r>
    <r>
      <rPr>
        <sz val="11"/>
        <color indexed="8"/>
        <rFont val="Calibri"/>
        <family val="2"/>
      </rPr>
      <t xml:space="preserve">34761; 28987; 16398; 19267; 28986 </t>
    </r>
    <r>
      <rPr>
        <sz val="11"/>
        <rFont val="Calibri"/>
        <family val="2"/>
      </rPr>
      <t xml:space="preserve"> </t>
    </r>
  </si>
  <si>
    <t>PMID: 1381359</t>
    <phoneticPr fontId="0" type="noConversion"/>
  </si>
  <si>
    <t xml:space="preserve">off </t>
  </si>
  <si>
    <t>tumor suppressor</t>
  </si>
  <si>
    <t>PMID:21763284 PMID:22550173 PMID:21625233</t>
    <phoneticPr fontId="0" type="noConversion"/>
  </si>
  <si>
    <t>tnfr2 signaling pathway, cd40l signaling pathway</t>
  </si>
  <si>
    <t>Canonical NF-kappaB pathway, CD40/CD40L signaling, TNF receptor signaling pathway</t>
  </si>
  <si>
    <t>TRIB1</t>
  </si>
  <si>
    <t>tribbles homolog 1 (Drosophila)</t>
  </si>
  <si>
    <t>ZFP36</t>
  </si>
  <si>
    <t>ZFP36 ring finger protein</t>
  </si>
  <si>
    <t>upstream; regulates TNF</t>
  </si>
  <si>
    <t>Cancer off</t>
    <phoneticPr fontId="0" type="noConversion"/>
  </si>
  <si>
    <t>ErbB1 downstream signaling</t>
  </si>
  <si>
    <t>S16 Table: List of all genes from our novel predicted NFκB pathway and their gene annotations, including 1) gene description (red color indicates promising and novel candidate gene, blue color indicates genes that are known to be associated with NFκB or lethal prostate cancer that we recovered in the pathway); 2) differential expression as described in the Methods section [25,26] (red color indicates significantly differentially expressed at a significant level of 5%); 3) information about our predictions, such as suggested mechanisms with NFKB within the pathway, whether the gene is predicted to act as a downstream or upstream regulator, activator or suppressor, or oncogene or tumor suppressor gene; 4) gene expression (significant up- or downregulation) from GXA for normal prostate tissue, prostate cancer and immune system ("X" indicates significantly up- or downregulated in GXA);5) genes that are known to be NFκB pathway members [7];6) information about being known NFκB target gene or regulator from 2 different sources (Broad Institute, [131]);  7) known relationship with NFKB and/or prostate cancer; and 8) pathways from KEGG, BioCarta, NCI, and Reactome in which the genes are known to act.</t>
  </si>
</sst>
</file>

<file path=xl/styles.xml><?xml version="1.0" encoding="utf-8"?>
<styleSheet xmlns="http://schemas.openxmlformats.org/spreadsheetml/2006/main">
  <numFmts count="1">
    <numFmt numFmtId="164" formatCode="0.0000"/>
  </numFmts>
  <fonts count="10">
    <font>
      <sz val="11"/>
      <color theme="1"/>
      <name val="Calibri"/>
      <family val="2"/>
      <scheme val="minor"/>
    </font>
    <font>
      <b/>
      <sz val="12"/>
      <name val="Calibri"/>
      <family val="2"/>
    </font>
    <font>
      <sz val="11"/>
      <name val="Calibri"/>
      <family val="2"/>
    </font>
    <font>
      <sz val="11"/>
      <color indexed="8"/>
      <name val="Calibri"/>
      <family val="2"/>
    </font>
    <font>
      <b/>
      <sz val="14"/>
      <name val="Calibri"/>
      <family val="2"/>
    </font>
    <font>
      <b/>
      <sz val="14"/>
      <color indexed="8"/>
      <name val="Calibri"/>
      <family val="2"/>
    </font>
    <font>
      <b/>
      <sz val="12"/>
      <color indexed="10"/>
      <name val="Calibri"/>
      <family val="2"/>
    </font>
    <font>
      <b/>
      <sz val="12"/>
      <color indexed="48"/>
      <name val="Calibri"/>
      <family val="2"/>
    </font>
    <font>
      <sz val="11"/>
      <color indexed="55"/>
      <name val="Calibri"/>
      <family val="2"/>
    </font>
    <font>
      <b/>
      <sz val="12"/>
      <color indexed="8"/>
      <name val="Calibri"/>
      <family val="2"/>
    </font>
  </fonts>
  <fills count="2">
    <fill>
      <patternFill patternType="none"/>
    </fill>
    <fill>
      <patternFill patternType="gray125"/>
    </fill>
  </fills>
  <borders count="12">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right/>
      <top style="medium">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bottom style="medium">
        <color indexed="64"/>
      </bottom>
      <diagonal/>
    </border>
  </borders>
  <cellStyleXfs count="1">
    <xf numFmtId="0" fontId="0" fillId="0" borderId="0"/>
  </cellStyleXfs>
  <cellXfs count="68">
    <xf numFmtId="0" fontId="0" fillId="0" borderId="0" xfId="0"/>
    <xf numFmtId="0" fontId="1" fillId="0" borderId="0" xfId="0" applyFont="1" applyAlignment="1">
      <alignment wrapText="1"/>
    </xf>
    <xf numFmtId="0" fontId="2" fillId="0" borderId="0" xfId="0" applyFont="1" applyAlignment="1">
      <alignment wrapText="1"/>
    </xf>
    <xf numFmtId="0" fontId="3" fillId="0" borderId="0" xfId="0" applyFont="1"/>
    <xf numFmtId="0" fontId="0" fillId="0" borderId="0" xfId="0" applyAlignment="1">
      <alignment wrapText="1"/>
    </xf>
    <xf numFmtId="0" fontId="1" fillId="0" borderId="0" xfId="0" applyFont="1"/>
    <xf numFmtId="0" fontId="4" fillId="0" borderId="1" xfId="0" applyFont="1" applyBorder="1" applyAlignment="1">
      <alignment horizontal="center"/>
    </xf>
    <xf numFmtId="0" fontId="4" fillId="0" borderId="2" xfId="0" applyFont="1" applyBorder="1" applyAlignment="1">
      <alignment horizontal="center"/>
    </xf>
    <xf numFmtId="0" fontId="5" fillId="0" borderId="3" xfId="0" applyFont="1" applyBorder="1" applyAlignment="1">
      <alignment horizontal="center"/>
    </xf>
    <xf numFmtId="164" fontId="5" fillId="0" borderId="1" xfId="0" applyNumberFormat="1" applyFont="1" applyBorder="1" applyAlignment="1">
      <alignment horizontal="center"/>
    </xf>
    <xf numFmtId="164" fontId="5" fillId="0" borderId="3" xfId="0" applyNumberFormat="1" applyFont="1" applyBorder="1" applyAlignment="1">
      <alignment horizontal="center"/>
    </xf>
    <xf numFmtId="164" fontId="5" fillId="0" borderId="2" xfId="0" applyNumberFormat="1" applyFont="1" applyBorder="1" applyAlignment="1">
      <alignment horizontal="center"/>
    </xf>
    <xf numFmtId="0" fontId="5" fillId="0" borderId="1" xfId="0" applyFont="1" applyBorder="1" applyAlignment="1">
      <alignment horizontal="center"/>
    </xf>
    <xf numFmtId="0" fontId="5" fillId="0" borderId="3" xfId="0" applyFont="1" applyBorder="1" applyAlignment="1">
      <alignment horizontal="center"/>
    </xf>
    <xf numFmtId="0" fontId="5" fillId="0" borderId="2" xfId="0" applyFont="1" applyBorder="1" applyAlignment="1">
      <alignment horizontal="center"/>
    </xf>
    <xf numFmtId="0" fontId="5" fillId="0" borderId="1" xfId="0" applyFont="1" applyBorder="1" applyAlignment="1">
      <alignment horizontal="center" wrapText="1"/>
    </xf>
    <xf numFmtId="0" fontId="5" fillId="0" borderId="3" xfId="0" applyFont="1" applyBorder="1" applyAlignment="1">
      <alignment horizontal="center" wrapText="1"/>
    </xf>
    <xf numFmtId="0" fontId="5" fillId="0" borderId="2" xfId="0" applyFont="1" applyBorder="1" applyAlignment="1">
      <alignment horizontal="center" wrapText="1"/>
    </xf>
    <xf numFmtId="0" fontId="5" fillId="0" borderId="0" xfId="0" applyFont="1" applyAlignment="1">
      <alignment wrapText="1"/>
    </xf>
    <xf numFmtId="0" fontId="5" fillId="0" borderId="0" xfId="0" applyFont="1"/>
    <xf numFmtId="0" fontId="4" fillId="0" borderId="4" xfId="0" applyFont="1" applyBorder="1" applyAlignment="1">
      <alignment wrapText="1"/>
    </xf>
    <xf numFmtId="0" fontId="5" fillId="0" borderId="5" xfId="0" applyFont="1" applyBorder="1" applyAlignment="1">
      <alignment wrapText="1"/>
    </xf>
    <xf numFmtId="164" fontId="5" fillId="0" borderId="6" xfId="0" applyNumberFormat="1" applyFont="1" applyBorder="1" applyAlignment="1">
      <alignment horizontal="left" wrapText="1"/>
    </xf>
    <xf numFmtId="0" fontId="5" fillId="0" borderId="4" xfId="0" applyFont="1" applyBorder="1" applyAlignment="1">
      <alignment wrapText="1"/>
    </xf>
    <xf numFmtId="0" fontId="5" fillId="0" borderId="6" xfId="0" applyFont="1" applyBorder="1" applyAlignment="1">
      <alignment wrapText="1"/>
    </xf>
    <xf numFmtId="0" fontId="4" fillId="0" borderId="5" xfId="0" applyFont="1" applyBorder="1" applyAlignment="1">
      <alignment wrapText="1"/>
    </xf>
    <xf numFmtId="0" fontId="5" fillId="0" borderId="4" xfId="0" applyFont="1" applyBorder="1" applyAlignment="1">
      <alignment horizontal="left" wrapText="1"/>
    </xf>
    <xf numFmtId="0" fontId="1" fillId="0" borderId="7" xfId="0" applyFont="1" applyBorder="1"/>
    <xf numFmtId="0" fontId="0" fillId="0" borderId="8" xfId="0" applyBorder="1" applyAlignment="1">
      <alignment wrapText="1"/>
    </xf>
    <xf numFmtId="164" fontId="0" fillId="0" borderId="0" xfId="0" applyNumberFormat="1" applyBorder="1" applyAlignment="1">
      <alignment horizontal="left" wrapText="1"/>
    </xf>
    <xf numFmtId="0" fontId="0" fillId="0" borderId="7" xfId="0" applyBorder="1" applyAlignment="1">
      <alignment wrapText="1"/>
    </xf>
    <xf numFmtId="0" fontId="0" fillId="0" borderId="0" xfId="0" applyBorder="1" applyAlignment="1">
      <alignment wrapText="1"/>
    </xf>
    <xf numFmtId="0" fontId="0" fillId="0" borderId="7" xfId="0" applyBorder="1" applyAlignment="1">
      <alignment horizontal="center"/>
    </xf>
    <xf numFmtId="0" fontId="0" fillId="0" borderId="0" xfId="0" applyBorder="1" applyAlignment="1">
      <alignment horizontal="center"/>
    </xf>
    <xf numFmtId="0" fontId="0" fillId="0" borderId="8" xfId="0" applyBorder="1" applyAlignment="1">
      <alignment horizontal="center"/>
    </xf>
    <xf numFmtId="0" fontId="3" fillId="0" borderId="7" xfId="0" applyFont="1" applyBorder="1" applyAlignment="1">
      <alignment horizontal="center"/>
    </xf>
    <xf numFmtId="0" fontId="3" fillId="0" borderId="8" xfId="0" applyFont="1" applyBorder="1" applyAlignment="1">
      <alignment horizontal="center"/>
    </xf>
    <xf numFmtId="0" fontId="3" fillId="0" borderId="7" xfId="0" applyFont="1" applyBorder="1" applyAlignment="1">
      <alignment wrapText="1"/>
    </xf>
    <xf numFmtId="0" fontId="3" fillId="0" borderId="0" xfId="0" applyFont="1" applyBorder="1" applyAlignment="1">
      <alignment wrapText="1"/>
    </xf>
    <xf numFmtId="0" fontId="3" fillId="0" borderId="8" xfId="0" applyFont="1" applyBorder="1" applyAlignment="1">
      <alignment wrapText="1"/>
    </xf>
    <xf numFmtId="0" fontId="6" fillId="0" borderId="7" xfId="0" applyFont="1" applyBorder="1"/>
    <xf numFmtId="0" fontId="7" fillId="0" borderId="7" xfId="0" applyFont="1" applyBorder="1"/>
    <xf numFmtId="0" fontId="3" fillId="0" borderId="8" xfId="0" applyFont="1" applyFill="1" applyBorder="1"/>
    <xf numFmtId="0" fontId="3" fillId="0" borderId="8" xfId="0" applyFont="1" applyFill="1" applyBorder="1" applyAlignment="1">
      <alignment horizontal="center"/>
    </xf>
    <xf numFmtId="0" fontId="3" fillId="0" borderId="7" xfId="0" applyFont="1" applyBorder="1"/>
    <xf numFmtId="0" fontId="3" fillId="0" borderId="0" xfId="0" applyFont="1" applyBorder="1"/>
    <xf numFmtId="0" fontId="3" fillId="0" borderId="8" xfId="0" applyFont="1" applyBorder="1"/>
    <xf numFmtId="0" fontId="2" fillId="0" borderId="7" xfId="0" applyNumberFormat="1" applyFont="1" applyFill="1" applyBorder="1" applyAlignment="1" applyProtection="1"/>
    <xf numFmtId="0" fontId="8" fillId="0" borderId="7" xfId="0" applyFont="1" applyBorder="1" applyAlignment="1">
      <alignment wrapText="1"/>
    </xf>
    <xf numFmtId="0" fontId="8" fillId="0" borderId="0" xfId="0" applyFont="1" applyBorder="1" applyAlignment="1">
      <alignment wrapText="1"/>
    </xf>
    <xf numFmtId="0" fontId="8" fillId="0" borderId="8" xfId="0" applyFont="1" applyBorder="1" applyAlignment="1">
      <alignment wrapText="1"/>
    </xf>
    <xf numFmtId="0" fontId="3" fillId="0" borderId="7" xfId="0" applyFont="1" applyBorder="1" applyAlignment="1">
      <alignment horizontal="center" wrapText="1"/>
    </xf>
    <xf numFmtId="0" fontId="6" fillId="0" borderId="9" xfId="0" applyFont="1" applyBorder="1"/>
    <xf numFmtId="0" fontId="0" fillId="0" borderId="10" xfId="0" applyBorder="1" applyAlignment="1">
      <alignment wrapText="1"/>
    </xf>
    <xf numFmtId="164" fontId="0" fillId="0" borderId="11" xfId="0" applyNumberFormat="1" applyBorder="1" applyAlignment="1">
      <alignment horizontal="left" wrapText="1"/>
    </xf>
    <xf numFmtId="0" fontId="0" fillId="0" borderId="9" xfId="0" applyBorder="1" applyAlignment="1">
      <alignment wrapText="1"/>
    </xf>
    <xf numFmtId="0" fontId="0" fillId="0" borderId="11" xfId="0" applyBorder="1" applyAlignment="1">
      <alignment wrapText="1"/>
    </xf>
    <xf numFmtId="0" fontId="0" fillId="0" borderId="9" xfId="0" applyBorder="1" applyAlignment="1">
      <alignment horizontal="center"/>
    </xf>
    <xf numFmtId="0" fontId="0" fillId="0" borderId="11" xfId="0" applyBorder="1" applyAlignment="1">
      <alignment horizontal="center"/>
    </xf>
    <xf numFmtId="0" fontId="0" fillId="0" borderId="10" xfId="0" applyBorder="1" applyAlignment="1">
      <alignment horizontal="center"/>
    </xf>
    <xf numFmtId="0" fontId="3" fillId="0" borderId="9" xfId="0" applyFont="1" applyBorder="1" applyAlignment="1">
      <alignment horizontal="center"/>
    </xf>
    <xf numFmtId="0" fontId="3" fillId="0" borderId="10" xfId="0" applyFont="1" applyFill="1" applyBorder="1" applyAlignment="1">
      <alignment horizontal="center"/>
    </xf>
    <xf numFmtId="0" fontId="3" fillId="0" borderId="9" xfId="0" applyFont="1" applyBorder="1" applyAlignment="1">
      <alignment wrapText="1"/>
    </xf>
    <xf numFmtId="0" fontId="3" fillId="0" borderId="11" xfId="0" applyFont="1" applyBorder="1" applyAlignment="1">
      <alignment wrapText="1"/>
    </xf>
    <xf numFmtId="0" fontId="3" fillId="0" borderId="10" xfId="0" applyFont="1" applyBorder="1" applyAlignment="1">
      <alignment wrapText="1"/>
    </xf>
    <xf numFmtId="0" fontId="0" fillId="0" borderId="0" xfId="0" applyBorder="1"/>
    <xf numFmtId="0" fontId="9" fillId="0" borderId="0" xfId="0" applyFont="1" applyAlignment="1">
      <alignment wrapText="1"/>
    </xf>
    <xf numFmtId="0" fontId="9" fillId="0" borderId="0" xfId="0" applyFont="1"/>
  </cellXfs>
  <cellStyles count="1">
    <cellStyle name="Normal" xfId="0" builtinId="0"/>
  </cellStyles>
  <dxfs count="8">
    <dxf>
      <font>
        <condense val="0"/>
        <extend val="0"/>
        <color indexed="10"/>
      </font>
    </dxf>
    <dxf>
      <font>
        <condense val="0"/>
        <extend val="0"/>
        <color indexed="10"/>
      </font>
    </dxf>
    <dxf>
      <font>
        <condense val="0"/>
        <extend val="0"/>
        <color indexed="10"/>
      </font>
    </dxf>
    <dxf>
      <font>
        <condense val="0"/>
        <extend val="0"/>
        <color indexed="10"/>
      </font>
    </dxf>
    <dxf>
      <font>
        <condense val="0"/>
        <extend val="0"/>
        <color indexed="10"/>
      </font>
    </dxf>
    <dxf>
      <font>
        <condense val="0"/>
        <extend val="0"/>
        <color indexed="11"/>
      </font>
    </dxf>
    <dxf>
      <font>
        <condense val="0"/>
        <extend val="0"/>
        <color indexed="10"/>
      </font>
    </dxf>
    <dxf>
      <font>
        <condense val="0"/>
        <extend val="0"/>
        <color indexed="11"/>
      </font>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BN56"/>
  <sheetViews>
    <sheetView tabSelected="1" workbookViewId="0">
      <selection activeCell="A2" sqref="A2"/>
    </sheetView>
  </sheetViews>
  <sheetFormatPr defaultColWidth="57.42578125" defaultRowHeight="15.75"/>
  <cols>
    <col min="1" max="1" width="8.28515625" style="5" customWidth="1"/>
    <col min="2" max="2" width="60.7109375" style="4" customWidth="1"/>
    <col min="3" max="3" width="34.28515625" style="4" customWidth="1"/>
    <col min="4" max="4" width="23.140625" style="4" customWidth="1"/>
    <col min="5" max="5" width="18.7109375" style="4" customWidth="1"/>
    <col min="6" max="6" width="22.28515625" style="4" customWidth="1"/>
    <col min="7" max="7" width="21.28515625" style="4" customWidth="1"/>
    <col min="8" max="8" width="19" customWidth="1"/>
    <col min="9" max="9" width="20" customWidth="1"/>
    <col min="10" max="10" width="20.7109375" customWidth="1"/>
    <col min="11" max="11" width="32.7109375" bestFit="1" customWidth="1"/>
    <col min="12" max="12" width="33.7109375" customWidth="1"/>
    <col min="13" max="13" width="20.7109375" customWidth="1"/>
    <col min="14" max="15" width="20.7109375" style="3" customWidth="1"/>
    <col min="16" max="16" width="40.7109375" style="3" customWidth="1"/>
    <col min="17" max="17" width="37.85546875" style="4" customWidth="1"/>
    <col min="18" max="18" width="43.140625" style="4" customWidth="1"/>
    <col min="19" max="19" width="46.85546875" style="4" customWidth="1"/>
    <col min="20" max="20" width="47.28515625" style="4" customWidth="1"/>
    <col min="21" max="22" width="57.42578125" style="4"/>
  </cols>
  <sheetData>
    <row r="1" spans="1:22" ht="15">
      <c r="A1" s="1" t="s">
        <v>312</v>
      </c>
      <c r="B1" s="2"/>
      <c r="C1" s="2"/>
      <c r="D1" s="2"/>
      <c r="E1" s="2"/>
      <c r="F1" s="2"/>
      <c r="G1" s="2"/>
    </row>
    <row r="2" spans="1:22" ht="16.5" thickBot="1"/>
    <row r="3" spans="1:22" s="19" customFormat="1" ht="19.5" thickBot="1">
      <c r="A3" s="6" t="s">
        <v>0</v>
      </c>
      <c r="B3" s="7"/>
      <c r="C3" s="8" t="s">
        <v>1</v>
      </c>
      <c r="D3" s="9" t="s">
        <v>2</v>
      </c>
      <c r="E3" s="10"/>
      <c r="F3" s="10"/>
      <c r="G3" s="11"/>
      <c r="H3" s="12" t="s">
        <v>3</v>
      </c>
      <c r="I3" s="13"/>
      <c r="J3" s="14"/>
      <c r="K3" s="8" t="s">
        <v>4</v>
      </c>
      <c r="L3" s="12" t="s">
        <v>5</v>
      </c>
      <c r="M3" s="13"/>
      <c r="N3" s="12" t="s">
        <v>6</v>
      </c>
      <c r="O3" s="13"/>
      <c r="P3" s="14"/>
      <c r="Q3" s="15" t="s">
        <v>7</v>
      </c>
      <c r="R3" s="16"/>
      <c r="S3" s="16"/>
      <c r="T3" s="17"/>
      <c r="U3" s="18"/>
      <c r="V3" s="18"/>
    </row>
    <row r="4" spans="1:22" s="18" customFormat="1" ht="150">
      <c r="A4" s="20" t="s">
        <v>8</v>
      </c>
      <c r="B4" s="21" t="s">
        <v>9</v>
      </c>
      <c r="C4" s="22" t="s">
        <v>10</v>
      </c>
      <c r="D4" s="23" t="s">
        <v>11</v>
      </c>
      <c r="E4" s="24" t="s">
        <v>12</v>
      </c>
      <c r="F4" s="24" t="s">
        <v>13</v>
      </c>
      <c r="G4" s="21" t="s">
        <v>14</v>
      </c>
      <c r="H4" s="23" t="s">
        <v>15</v>
      </c>
      <c r="I4" s="24" t="s">
        <v>16</v>
      </c>
      <c r="J4" s="21" t="s">
        <v>17</v>
      </c>
      <c r="K4" s="24" t="s">
        <v>18</v>
      </c>
      <c r="L4" s="20" t="s">
        <v>19</v>
      </c>
      <c r="M4" s="25" t="s">
        <v>20</v>
      </c>
      <c r="N4" s="26" t="s">
        <v>21</v>
      </c>
      <c r="O4" s="24" t="s">
        <v>22</v>
      </c>
      <c r="P4" s="21" t="s">
        <v>23</v>
      </c>
      <c r="Q4" s="23" t="s">
        <v>24</v>
      </c>
      <c r="R4" s="24" t="s">
        <v>25</v>
      </c>
      <c r="S4" s="24" t="s">
        <v>26</v>
      </c>
      <c r="T4" s="21" t="s">
        <v>27</v>
      </c>
    </row>
    <row r="5" spans="1:22" ht="30">
      <c r="A5" s="27" t="s">
        <v>28</v>
      </c>
      <c r="B5" s="28" t="s">
        <v>29</v>
      </c>
      <c r="C5" s="29">
        <v>0.15279999999999999</v>
      </c>
      <c r="D5" s="30"/>
      <c r="E5" s="31"/>
      <c r="F5" s="31"/>
      <c r="G5" s="28"/>
      <c r="H5" s="32" t="s">
        <v>30</v>
      </c>
      <c r="I5" s="33"/>
      <c r="J5" s="34" t="s">
        <v>30</v>
      </c>
      <c r="K5" s="33"/>
      <c r="L5" s="35"/>
      <c r="M5" s="36"/>
      <c r="N5" s="37"/>
      <c r="O5" s="38" t="s">
        <v>31</v>
      </c>
      <c r="P5" s="39" t="s">
        <v>32</v>
      </c>
      <c r="Q5" s="30" t="s">
        <v>33</v>
      </c>
      <c r="R5" s="31"/>
      <c r="S5" s="31" t="s">
        <v>34</v>
      </c>
      <c r="T5" s="28"/>
    </row>
    <row r="6" spans="1:22" ht="240">
      <c r="A6" s="40" t="s">
        <v>35</v>
      </c>
      <c r="B6" s="28" t="s">
        <v>36</v>
      </c>
      <c r="C6" s="29">
        <v>2.9999999999999997E-4</v>
      </c>
      <c r="D6" s="30"/>
      <c r="E6" s="31"/>
      <c r="F6" s="31"/>
      <c r="G6" s="28"/>
      <c r="H6" s="32" t="s">
        <v>30</v>
      </c>
      <c r="I6" s="33" t="s">
        <v>30</v>
      </c>
      <c r="J6" s="34" t="s">
        <v>30</v>
      </c>
      <c r="K6" s="33"/>
      <c r="L6" s="35"/>
      <c r="M6" s="36"/>
      <c r="N6" s="37"/>
      <c r="O6" s="38" t="s">
        <v>37</v>
      </c>
      <c r="P6" s="39" t="s">
        <v>38</v>
      </c>
      <c r="Q6" s="30"/>
      <c r="R6" s="31"/>
      <c r="S6" s="31" t="s">
        <v>39</v>
      </c>
      <c r="T6" s="28" t="s">
        <v>40</v>
      </c>
    </row>
    <row r="7" spans="1:22" ht="45">
      <c r="A7" s="41" t="s">
        <v>41</v>
      </c>
      <c r="B7" s="28" t="s">
        <v>42</v>
      </c>
      <c r="C7" s="29">
        <v>0.91210000000000002</v>
      </c>
      <c r="D7" s="30" t="s">
        <v>43</v>
      </c>
      <c r="E7" s="31" t="s">
        <v>44</v>
      </c>
      <c r="F7" s="31" t="s">
        <v>45</v>
      </c>
      <c r="G7" s="28"/>
      <c r="H7" s="32" t="s">
        <v>30</v>
      </c>
      <c r="I7" s="33" t="s">
        <v>30</v>
      </c>
      <c r="J7" s="34" t="s">
        <v>30</v>
      </c>
      <c r="K7" s="33"/>
      <c r="L7" s="35"/>
      <c r="M7" s="42" t="s">
        <v>46</v>
      </c>
      <c r="N7" s="37" t="s">
        <v>44</v>
      </c>
      <c r="O7" s="38" t="s">
        <v>47</v>
      </c>
      <c r="P7" s="39" t="s">
        <v>48</v>
      </c>
      <c r="Q7" s="30"/>
      <c r="R7" s="31"/>
      <c r="S7" s="31" t="s">
        <v>49</v>
      </c>
      <c r="T7" s="28"/>
    </row>
    <row r="8" spans="1:22" ht="60">
      <c r="A8" s="27" t="s">
        <v>50</v>
      </c>
      <c r="B8" s="28" t="s">
        <v>51</v>
      </c>
      <c r="C8" s="29">
        <v>0.54020000000000001</v>
      </c>
      <c r="D8" s="30"/>
      <c r="E8" s="31"/>
      <c r="F8" s="31"/>
      <c r="G8" s="28"/>
      <c r="H8" s="32"/>
      <c r="I8" s="33" t="s">
        <v>30</v>
      </c>
      <c r="J8" s="34" t="s">
        <v>30</v>
      </c>
      <c r="K8" s="33"/>
      <c r="L8" s="35"/>
      <c r="M8" s="43"/>
      <c r="N8" s="44"/>
      <c r="O8" s="45"/>
      <c r="P8" s="46"/>
      <c r="Q8" s="30" t="s">
        <v>52</v>
      </c>
      <c r="R8" s="31" t="s">
        <v>53</v>
      </c>
      <c r="S8" s="31" t="s">
        <v>54</v>
      </c>
      <c r="T8" s="28"/>
    </row>
    <row r="9" spans="1:22" ht="90">
      <c r="A9" s="27" t="s">
        <v>55</v>
      </c>
      <c r="B9" s="28" t="s">
        <v>56</v>
      </c>
      <c r="C9" s="29">
        <v>0.89929999999999999</v>
      </c>
      <c r="D9" s="30" t="s">
        <v>57</v>
      </c>
      <c r="E9" s="31" t="s">
        <v>44</v>
      </c>
      <c r="F9" s="31"/>
      <c r="G9" s="28"/>
      <c r="H9" s="32"/>
      <c r="I9" s="33" t="s">
        <v>30</v>
      </c>
      <c r="J9" s="34" t="s">
        <v>30</v>
      </c>
      <c r="K9" s="33"/>
      <c r="L9" s="47" t="s">
        <v>58</v>
      </c>
      <c r="M9" s="43"/>
      <c r="N9" s="37"/>
      <c r="O9" s="38" t="s">
        <v>59</v>
      </c>
      <c r="P9" s="39" t="s">
        <v>60</v>
      </c>
      <c r="Q9" s="30" t="s">
        <v>61</v>
      </c>
      <c r="R9" s="31" t="s">
        <v>62</v>
      </c>
      <c r="S9" s="31" t="s">
        <v>63</v>
      </c>
      <c r="T9" s="28"/>
    </row>
    <row r="10" spans="1:22" ht="60">
      <c r="A10" s="27" t="s">
        <v>64</v>
      </c>
      <c r="B10" s="28" t="s">
        <v>65</v>
      </c>
      <c r="C10" s="29">
        <v>0.85070000000000001</v>
      </c>
      <c r="D10" s="30"/>
      <c r="E10" s="31" t="s">
        <v>66</v>
      </c>
      <c r="F10" s="31"/>
      <c r="G10" s="28"/>
      <c r="H10" s="32" t="s">
        <v>30</v>
      </c>
      <c r="I10" s="33" t="s">
        <v>30</v>
      </c>
      <c r="J10" s="34" t="s">
        <v>30</v>
      </c>
      <c r="K10" s="33"/>
      <c r="L10" s="35"/>
      <c r="M10" s="43" t="s">
        <v>67</v>
      </c>
      <c r="N10" s="44"/>
      <c r="O10" s="45"/>
      <c r="P10" s="46"/>
      <c r="Q10" s="30" t="s">
        <v>68</v>
      </c>
      <c r="R10" s="31" t="s">
        <v>69</v>
      </c>
      <c r="S10" s="31"/>
      <c r="T10" s="28"/>
    </row>
    <row r="11" spans="1:22">
      <c r="A11" s="27" t="s">
        <v>70</v>
      </c>
      <c r="B11" s="28" t="s">
        <v>71</v>
      </c>
      <c r="C11" s="29">
        <v>0.94669999999999999</v>
      </c>
      <c r="D11" s="30"/>
      <c r="E11" s="31" t="s">
        <v>44</v>
      </c>
      <c r="F11" s="31"/>
      <c r="G11" s="28"/>
      <c r="H11" s="32"/>
      <c r="I11" s="33"/>
      <c r="J11" s="34" t="s">
        <v>30</v>
      </c>
      <c r="K11" s="33"/>
      <c r="L11" s="35"/>
      <c r="M11" s="43"/>
      <c r="N11" s="37"/>
      <c r="O11" s="38" t="s">
        <v>72</v>
      </c>
      <c r="P11" s="39"/>
      <c r="Q11" s="30" t="s">
        <v>73</v>
      </c>
      <c r="R11" s="31"/>
      <c r="S11" s="31"/>
      <c r="T11" s="28" t="s">
        <v>74</v>
      </c>
    </row>
    <row r="12" spans="1:22">
      <c r="A12" s="27" t="s">
        <v>75</v>
      </c>
      <c r="B12" s="28" t="s">
        <v>76</v>
      </c>
      <c r="C12" s="29">
        <v>0.4819</v>
      </c>
      <c r="D12" s="30"/>
      <c r="E12" s="31" t="s">
        <v>44</v>
      </c>
      <c r="F12" s="31"/>
      <c r="G12" s="28"/>
      <c r="H12" s="32"/>
      <c r="I12" s="33"/>
      <c r="J12" s="34" t="s">
        <v>30</v>
      </c>
      <c r="K12" s="33"/>
      <c r="L12" s="47" t="s">
        <v>77</v>
      </c>
      <c r="M12" s="46" t="s">
        <v>78</v>
      </c>
      <c r="N12" s="44"/>
      <c r="O12" s="45"/>
      <c r="P12" s="46"/>
      <c r="Q12" s="30" t="s">
        <v>73</v>
      </c>
      <c r="R12" s="31"/>
      <c r="S12" s="31" t="s">
        <v>79</v>
      </c>
      <c r="T12" s="28"/>
    </row>
    <row r="13" spans="1:22">
      <c r="A13" s="27" t="s">
        <v>80</v>
      </c>
      <c r="B13" s="28" t="s">
        <v>81</v>
      </c>
      <c r="C13" s="29">
        <v>0.89159999999999995</v>
      </c>
      <c r="D13" s="30" t="s">
        <v>82</v>
      </c>
      <c r="E13" s="31" t="s">
        <v>44</v>
      </c>
      <c r="F13" s="31"/>
      <c r="G13" s="28"/>
      <c r="H13" s="32" t="s">
        <v>30</v>
      </c>
      <c r="I13" s="33" t="s">
        <v>30</v>
      </c>
      <c r="J13" s="34" t="s">
        <v>30</v>
      </c>
      <c r="K13" s="33"/>
      <c r="L13" s="35"/>
      <c r="M13" s="43"/>
      <c r="N13" s="44"/>
      <c r="O13" s="45"/>
      <c r="P13" s="46"/>
      <c r="Q13" s="30" t="s">
        <v>73</v>
      </c>
      <c r="R13" s="31"/>
      <c r="S13" s="31"/>
      <c r="T13" s="28"/>
    </row>
    <row r="14" spans="1:22">
      <c r="A14" s="27" t="s">
        <v>83</v>
      </c>
      <c r="B14" s="28" t="s">
        <v>84</v>
      </c>
      <c r="C14" s="29">
        <v>0.90459999999999996</v>
      </c>
      <c r="D14" s="30"/>
      <c r="E14" s="31"/>
      <c r="F14" s="31"/>
      <c r="G14" s="28"/>
      <c r="H14" s="32"/>
      <c r="I14" s="33"/>
      <c r="J14" s="34" t="s">
        <v>30</v>
      </c>
      <c r="K14" s="33"/>
      <c r="L14" s="35"/>
      <c r="M14" s="43"/>
      <c r="N14" s="44"/>
      <c r="O14" s="45"/>
      <c r="P14" s="46"/>
      <c r="Q14" s="30"/>
      <c r="R14" s="31"/>
      <c r="S14" s="31"/>
      <c r="T14" s="28"/>
    </row>
    <row r="15" spans="1:22" ht="255">
      <c r="A15" s="41" t="s">
        <v>85</v>
      </c>
      <c r="B15" s="28" t="s">
        <v>86</v>
      </c>
      <c r="C15" s="29">
        <v>0.38769999999999999</v>
      </c>
      <c r="D15" s="30" t="s">
        <v>87</v>
      </c>
      <c r="E15" s="31" t="s">
        <v>66</v>
      </c>
      <c r="F15" s="31"/>
      <c r="G15" s="28"/>
      <c r="H15" s="32"/>
      <c r="I15" s="33" t="s">
        <v>30</v>
      </c>
      <c r="J15" s="34" t="s">
        <v>30</v>
      </c>
      <c r="K15" s="33" t="s">
        <v>88</v>
      </c>
      <c r="L15" s="35"/>
      <c r="M15" s="43"/>
      <c r="N15" s="44"/>
      <c r="O15" s="45"/>
      <c r="P15" s="46"/>
      <c r="Q15" s="30" t="s">
        <v>89</v>
      </c>
      <c r="R15" s="31" t="s">
        <v>90</v>
      </c>
      <c r="S15" s="31" t="s">
        <v>91</v>
      </c>
      <c r="T15" s="28" t="s">
        <v>92</v>
      </c>
    </row>
    <row r="16" spans="1:22" ht="45">
      <c r="A16" s="40" t="s">
        <v>93</v>
      </c>
      <c r="B16" s="28" t="s">
        <v>94</v>
      </c>
      <c r="C16" s="29">
        <v>0.94020000000000004</v>
      </c>
      <c r="D16" s="30" t="s">
        <v>95</v>
      </c>
      <c r="E16" s="31" t="s">
        <v>44</v>
      </c>
      <c r="F16" s="31"/>
      <c r="G16" s="28"/>
      <c r="H16" s="32"/>
      <c r="I16" s="33" t="s">
        <v>30</v>
      </c>
      <c r="J16" s="34" t="s">
        <v>30</v>
      </c>
      <c r="K16" s="33"/>
      <c r="L16" s="47" t="s">
        <v>96</v>
      </c>
      <c r="M16" s="43"/>
      <c r="N16" s="44"/>
      <c r="O16" s="45"/>
      <c r="P16" s="46"/>
      <c r="Q16" s="30" t="s">
        <v>97</v>
      </c>
      <c r="R16" s="31"/>
      <c r="S16" s="31" t="s">
        <v>98</v>
      </c>
      <c r="T16" s="28"/>
    </row>
    <row r="17" spans="1:20" ht="45">
      <c r="A17" s="40" t="s">
        <v>99</v>
      </c>
      <c r="B17" s="28" t="s">
        <v>100</v>
      </c>
      <c r="C17" s="29">
        <v>1.4800000000000001E-2</v>
      </c>
      <c r="D17" s="30"/>
      <c r="E17" s="31" t="s">
        <v>44</v>
      </c>
      <c r="F17" s="31"/>
      <c r="G17" s="28"/>
      <c r="H17" s="32"/>
      <c r="I17" s="33" t="s">
        <v>30</v>
      </c>
      <c r="J17" s="34" t="s">
        <v>30</v>
      </c>
      <c r="K17" s="33"/>
      <c r="L17" s="35"/>
      <c r="M17" s="43" t="s">
        <v>67</v>
      </c>
      <c r="N17" s="37" t="s">
        <v>101</v>
      </c>
      <c r="O17" s="38" t="s">
        <v>102</v>
      </c>
      <c r="P17" s="39"/>
      <c r="Q17" s="30" t="s">
        <v>73</v>
      </c>
      <c r="R17" s="31"/>
      <c r="S17" s="31"/>
      <c r="T17" s="28"/>
    </row>
    <row r="18" spans="1:20" ht="30">
      <c r="A18" s="27" t="s">
        <v>103</v>
      </c>
      <c r="B18" s="28" t="s">
        <v>104</v>
      </c>
      <c r="C18" s="29">
        <v>0.88549999999999995</v>
      </c>
      <c r="D18" s="30"/>
      <c r="E18" s="31" t="s">
        <v>44</v>
      </c>
      <c r="F18" s="31"/>
      <c r="G18" s="28"/>
      <c r="H18" s="32"/>
      <c r="I18" s="33" t="s">
        <v>30</v>
      </c>
      <c r="J18" s="34" t="s">
        <v>30</v>
      </c>
      <c r="K18" s="33"/>
      <c r="L18" s="35"/>
      <c r="M18" s="43"/>
      <c r="N18" s="37" t="s">
        <v>101</v>
      </c>
      <c r="O18" s="38" t="s">
        <v>105</v>
      </c>
      <c r="P18" s="39"/>
      <c r="Q18" s="30" t="s">
        <v>73</v>
      </c>
      <c r="R18" s="31"/>
      <c r="S18" s="31"/>
      <c r="T18" s="28"/>
    </row>
    <row r="19" spans="1:20" ht="30">
      <c r="A19" s="27" t="s">
        <v>106</v>
      </c>
      <c r="B19" s="28" t="s">
        <v>107</v>
      </c>
      <c r="C19" s="29">
        <v>0.90300000000000002</v>
      </c>
      <c r="D19" s="30"/>
      <c r="E19" s="31"/>
      <c r="F19" s="31"/>
      <c r="G19" s="28"/>
      <c r="H19" s="32" t="s">
        <v>30</v>
      </c>
      <c r="I19" s="33" t="s">
        <v>30</v>
      </c>
      <c r="J19" s="34" t="s">
        <v>30</v>
      </c>
      <c r="K19" s="33"/>
      <c r="L19" s="44" t="s">
        <v>108</v>
      </c>
      <c r="M19" s="43"/>
      <c r="N19" s="44"/>
      <c r="O19" s="45"/>
      <c r="P19" s="46"/>
      <c r="Q19" s="30" t="s">
        <v>109</v>
      </c>
      <c r="R19" s="31" t="s">
        <v>110</v>
      </c>
      <c r="S19" s="31"/>
      <c r="T19" s="28"/>
    </row>
    <row r="20" spans="1:20" ht="75">
      <c r="A20" s="40" t="s">
        <v>111</v>
      </c>
      <c r="B20" s="28" t="s">
        <v>112</v>
      </c>
      <c r="C20" s="29">
        <v>1.66E-2</v>
      </c>
      <c r="D20" s="30"/>
      <c r="E20" s="31" t="s">
        <v>66</v>
      </c>
      <c r="F20" s="31" t="s">
        <v>113</v>
      </c>
      <c r="G20" s="28"/>
      <c r="H20" s="32"/>
      <c r="I20" s="33" t="s">
        <v>30</v>
      </c>
      <c r="J20" s="34" t="s">
        <v>30</v>
      </c>
      <c r="K20" s="33"/>
      <c r="L20" s="35"/>
      <c r="M20" s="43"/>
      <c r="N20" s="37"/>
      <c r="O20" s="38" t="s">
        <v>114</v>
      </c>
      <c r="P20" s="39"/>
      <c r="Q20" s="30" t="s">
        <v>109</v>
      </c>
      <c r="R20" s="31"/>
      <c r="S20" s="31" t="s">
        <v>115</v>
      </c>
      <c r="T20" s="28"/>
    </row>
    <row r="21" spans="1:20">
      <c r="A21" s="27" t="s">
        <v>116</v>
      </c>
      <c r="B21" s="28" t="s">
        <v>117</v>
      </c>
      <c r="C21" s="29">
        <v>0.95579999999999998</v>
      </c>
      <c r="D21" s="30"/>
      <c r="E21" s="31"/>
      <c r="F21" s="31"/>
      <c r="G21" s="28"/>
      <c r="H21" s="32" t="s">
        <v>30</v>
      </c>
      <c r="I21" s="33"/>
      <c r="J21" s="34" t="s">
        <v>30</v>
      </c>
      <c r="K21" s="33"/>
      <c r="L21" s="35"/>
      <c r="M21" s="43"/>
      <c r="N21" s="44"/>
      <c r="O21" s="45"/>
      <c r="P21" s="46"/>
      <c r="Q21" s="30"/>
      <c r="R21" s="31"/>
      <c r="S21" s="31"/>
      <c r="T21" s="28"/>
    </row>
    <row r="22" spans="1:20">
      <c r="A22" s="27" t="s">
        <v>118</v>
      </c>
      <c r="B22" s="28" t="s">
        <v>119</v>
      </c>
      <c r="C22" s="29">
        <v>5.5199999999999999E-2</v>
      </c>
      <c r="D22" s="30"/>
      <c r="E22" s="31"/>
      <c r="F22" s="31"/>
      <c r="G22" s="28"/>
      <c r="H22" s="32" t="s">
        <v>30</v>
      </c>
      <c r="I22" s="33" t="s">
        <v>30</v>
      </c>
      <c r="J22" s="34" t="s">
        <v>30</v>
      </c>
      <c r="K22" s="33"/>
      <c r="L22" s="35"/>
      <c r="M22" s="43"/>
      <c r="N22" s="44"/>
      <c r="O22" s="45"/>
      <c r="P22" s="46"/>
      <c r="Q22" s="30"/>
      <c r="R22" s="31"/>
      <c r="S22" s="31"/>
      <c r="T22" s="28"/>
    </row>
    <row r="23" spans="1:20" ht="30">
      <c r="A23" s="27" t="s">
        <v>120</v>
      </c>
      <c r="B23" s="28" t="s">
        <v>121</v>
      </c>
      <c r="C23" s="29">
        <v>6.4500000000000002E-2</v>
      </c>
      <c r="D23" s="30"/>
      <c r="E23" s="31"/>
      <c r="F23" s="31"/>
      <c r="G23" s="28"/>
      <c r="H23" s="32"/>
      <c r="I23" s="33" t="s">
        <v>30</v>
      </c>
      <c r="J23" s="34" t="s">
        <v>30</v>
      </c>
      <c r="K23" s="33"/>
      <c r="L23" s="44" t="s">
        <v>122</v>
      </c>
      <c r="M23" s="46" t="s">
        <v>123</v>
      </c>
      <c r="N23" s="37" t="s">
        <v>124</v>
      </c>
      <c r="O23" s="38" t="s">
        <v>125</v>
      </c>
      <c r="P23" s="39" t="s">
        <v>126</v>
      </c>
      <c r="Q23" s="30"/>
      <c r="R23" s="31"/>
      <c r="S23" s="31"/>
      <c r="T23" s="28"/>
    </row>
    <row r="24" spans="1:20" ht="225">
      <c r="A24" s="41" t="s">
        <v>127</v>
      </c>
      <c r="B24" s="28" t="s">
        <v>128</v>
      </c>
      <c r="C24" s="29">
        <v>0.61109999999999998</v>
      </c>
      <c r="D24" s="30" t="s">
        <v>129</v>
      </c>
      <c r="E24" s="31" t="s">
        <v>66</v>
      </c>
      <c r="F24" s="31"/>
      <c r="G24" s="28"/>
      <c r="H24" s="32" t="s">
        <v>30</v>
      </c>
      <c r="I24" s="33" t="s">
        <v>30</v>
      </c>
      <c r="J24" s="34" t="s">
        <v>30</v>
      </c>
      <c r="K24" s="33" t="s">
        <v>88</v>
      </c>
      <c r="L24" s="35"/>
      <c r="M24" s="43"/>
      <c r="N24" s="37" t="s">
        <v>130</v>
      </c>
      <c r="O24" s="38" t="s">
        <v>131</v>
      </c>
      <c r="P24" s="39" t="s">
        <v>132</v>
      </c>
      <c r="Q24" s="30" t="s">
        <v>133</v>
      </c>
      <c r="R24" s="31" t="s">
        <v>134</v>
      </c>
      <c r="S24" s="31" t="s">
        <v>135</v>
      </c>
      <c r="T24" s="28"/>
    </row>
    <row r="25" spans="1:20" ht="210">
      <c r="A25" s="41" t="s">
        <v>136</v>
      </c>
      <c r="B25" s="28" t="s">
        <v>137</v>
      </c>
      <c r="C25" s="29">
        <v>0.69779999999999998</v>
      </c>
      <c r="D25" s="30" t="s">
        <v>138</v>
      </c>
      <c r="E25" s="31" t="s">
        <v>66</v>
      </c>
      <c r="F25" s="31"/>
      <c r="G25" s="28"/>
      <c r="H25" s="32"/>
      <c r="I25" s="33" t="s">
        <v>30</v>
      </c>
      <c r="J25" s="34" t="s">
        <v>30</v>
      </c>
      <c r="K25" s="33" t="s">
        <v>88</v>
      </c>
      <c r="L25" s="35"/>
      <c r="M25" s="43"/>
      <c r="N25" s="44"/>
      <c r="O25" s="45"/>
      <c r="P25" s="46"/>
      <c r="Q25" s="30" t="s">
        <v>139</v>
      </c>
      <c r="R25" s="31" t="s">
        <v>140</v>
      </c>
      <c r="S25" s="31" t="s">
        <v>141</v>
      </c>
      <c r="T25" s="28"/>
    </row>
    <row r="26" spans="1:20" ht="60">
      <c r="A26" s="41" t="s">
        <v>142</v>
      </c>
      <c r="B26" s="28" t="s">
        <v>143</v>
      </c>
      <c r="C26" s="29">
        <v>0.94199999999999995</v>
      </c>
      <c r="D26" s="30" t="s">
        <v>144</v>
      </c>
      <c r="E26" s="31" t="s">
        <v>66</v>
      </c>
      <c r="F26" s="31"/>
      <c r="G26" s="28"/>
      <c r="H26" s="32"/>
      <c r="I26" s="33" t="s">
        <v>30</v>
      </c>
      <c r="J26" s="34" t="s">
        <v>30</v>
      </c>
      <c r="K26" s="33"/>
      <c r="L26" s="35"/>
      <c r="M26" s="43"/>
      <c r="N26" s="44"/>
      <c r="O26" s="45"/>
      <c r="P26" s="39" t="s">
        <v>145</v>
      </c>
      <c r="Q26" s="30"/>
      <c r="R26" s="31" t="s">
        <v>146</v>
      </c>
      <c r="S26" s="31" t="s">
        <v>147</v>
      </c>
      <c r="T26" s="28"/>
    </row>
    <row r="27" spans="1:20" ht="30">
      <c r="A27" s="27" t="s">
        <v>148</v>
      </c>
      <c r="B27" s="28" t="s">
        <v>149</v>
      </c>
      <c r="C27" s="29">
        <v>0.88049999999999995</v>
      </c>
      <c r="D27" s="30"/>
      <c r="E27" s="31"/>
      <c r="F27" s="31"/>
      <c r="G27" s="28"/>
      <c r="H27" s="32" t="s">
        <v>30</v>
      </c>
      <c r="I27" s="33" t="s">
        <v>30</v>
      </c>
      <c r="J27" s="34" t="s">
        <v>30</v>
      </c>
      <c r="K27" s="33"/>
      <c r="L27" s="35"/>
      <c r="M27" s="43"/>
      <c r="N27" s="44"/>
      <c r="O27" s="45"/>
      <c r="P27" s="46"/>
      <c r="Q27" s="30" t="s">
        <v>150</v>
      </c>
      <c r="R27" s="31" t="s">
        <v>151</v>
      </c>
      <c r="S27" s="31" t="s">
        <v>152</v>
      </c>
      <c r="T27" s="28"/>
    </row>
    <row r="28" spans="1:20" ht="60">
      <c r="A28" s="40" t="s">
        <v>153</v>
      </c>
      <c r="B28" s="28" t="s">
        <v>154</v>
      </c>
      <c r="C28" s="29">
        <v>0.29430000000000001</v>
      </c>
      <c r="D28" s="30" t="s">
        <v>155</v>
      </c>
      <c r="E28" s="31" t="s">
        <v>66</v>
      </c>
      <c r="F28" s="31" t="s">
        <v>45</v>
      </c>
      <c r="G28" s="28" t="s">
        <v>156</v>
      </c>
      <c r="H28" s="32" t="s">
        <v>30</v>
      </c>
      <c r="I28" s="33"/>
      <c r="J28" s="34" t="s">
        <v>30</v>
      </c>
      <c r="K28" s="33"/>
      <c r="L28" s="44" t="s">
        <v>157</v>
      </c>
      <c r="M28" s="46" t="s">
        <v>158</v>
      </c>
      <c r="N28" s="44"/>
      <c r="O28" s="45"/>
      <c r="P28" s="46"/>
      <c r="Q28" s="30"/>
      <c r="R28" s="31" t="s">
        <v>159</v>
      </c>
      <c r="S28" s="31" t="s">
        <v>160</v>
      </c>
      <c r="T28" s="28"/>
    </row>
    <row r="29" spans="1:20" ht="120">
      <c r="A29" s="40" t="s">
        <v>161</v>
      </c>
      <c r="B29" s="28" t="s">
        <v>162</v>
      </c>
      <c r="C29" s="29">
        <v>5.0000000000000001E-4</v>
      </c>
      <c r="D29" s="30"/>
      <c r="E29" s="31"/>
      <c r="F29" s="31" t="s">
        <v>45</v>
      </c>
      <c r="G29" s="28" t="s">
        <v>163</v>
      </c>
      <c r="H29" s="32" t="s">
        <v>30</v>
      </c>
      <c r="I29" s="33" t="s">
        <v>30</v>
      </c>
      <c r="J29" s="34" t="s">
        <v>30</v>
      </c>
      <c r="K29" s="33"/>
      <c r="L29" s="44" t="s">
        <v>164</v>
      </c>
      <c r="M29" s="46" t="s">
        <v>165</v>
      </c>
      <c r="N29" s="37"/>
      <c r="O29" s="38" t="s">
        <v>166</v>
      </c>
      <c r="P29" s="39" t="s">
        <v>167</v>
      </c>
      <c r="Q29" s="30"/>
      <c r="R29" s="31" t="s">
        <v>168</v>
      </c>
      <c r="S29" s="31" t="s">
        <v>169</v>
      </c>
      <c r="T29" s="28"/>
    </row>
    <row r="30" spans="1:20" ht="60">
      <c r="A30" s="40" t="s">
        <v>170</v>
      </c>
      <c r="B30" s="28" t="s">
        <v>171</v>
      </c>
      <c r="C30" s="29">
        <v>0.77700000000000002</v>
      </c>
      <c r="D30" s="30"/>
      <c r="E30" s="31" t="s">
        <v>66</v>
      </c>
      <c r="F30" s="31" t="s">
        <v>45</v>
      </c>
      <c r="G30" s="28" t="s">
        <v>156</v>
      </c>
      <c r="H30" s="32" t="s">
        <v>30</v>
      </c>
      <c r="I30" s="33" t="s">
        <v>30</v>
      </c>
      <c r="J30" s="34" t="s">
        <v>30</v>
      </c>
      <c r="K30" s="33"/>
      <c r="L30" s="35"/>
      <c r="M30" s="43"/>
      <c r="N30" s="37"/>
      <c r="O30" s="38" t="s">
        <v>172</v>
      </c>
      <c r="P30" s="39" t="s">
        <v>173</v>
      </c>
      <c r="Q30" s="30"/>
      <c r="R30" s="31"/>
      <c r="S30" s="31"/>
      <c r="T30" s="28"/>
    </row>
    <row r="31" spans="1:20" ht="30">
      <c r="A31" s="27" t="s">
        <v>174</v>
      </c>
      <c r="B31" s="28" t="s">
        <v>175</v>
      </c>
      <c r="C31" s="29">
        <v>9.11E-2</v>
      </c>
      <c r="D31" s="30" t="s">
        <v>176</v>
      </c>
      <c r="E31" s="31"/>
      <c r="F31" s="31"/>
      <c r="G31" s="28"/>
      <c r="H31" s="32"/>
      <c r="I31" s="33" t="s">
        <v>30</v>
      </c>
      <c r="J31" s="34" t="s">
        <v>30</v>
      </c>
      <c r="K31" s="33"/>
      <c r="L31" s="35"/>
      <c r="M31" s="43"/>
      <c r="N31" s="44"/>
      <c r="O31" s="45"/>
      <c r="P31" s="46"/>
      <c r="Q31" s="30" t="s">
        <v>73</v>
      </c>
      <c r="R31" s="31" t="s">
        <v>177</v>
      </c>
      <c r="S31" s="31" t="s">
        <v>178</v>
      </c>
      <c r="T31" s="28"/>
    </row>
    <row r="32" spans="1:20" ht="75">
      <c r="A32" s="41" t="s">
        <v>179</v>
      </c>
      <c r="B32" s="28" t="s">
        <v>180</v>
      </c>
      <c r="C32" s="29">
        <v>0.19289999999999999</v>
      </c>
      <c r="D32" s="30"/>
      <c r="E32" s="31" t="s">
        <v>66</v>
      </c>
      <c r="F32" s="31"/>
      <c r="G32" s="28" t="s">
        <v>163</v>
      </c>
      <c r="H32" s="32" t="s">
        <v>30</v>
      </c>
      <c r="I32" s="33" t="s">
        <v>30</v>
      </c>
      <c r="J32" s="34" t="s">
        <v>30</v>
      </c>
      <c r="K32" s="33"/>
      <c r="L32" s="35"/>
      <c r="M32" s="43"/>
      <c r="N32" s="37" t="s">
        <v>181</v>
      </c>
      <c r="O32" s="38" t="s">
        <v>182</v>
      </c>
      <c r="P32" s="46" t="s">
        <v>183</v>
      </c>
      <c r="Q32" s="30" t="s">
        <v>184</v>
      </c>
      <c r="R32" s="31" t="s">
        <v>185</v>
      </c>
      <c r="S32" s="31" t="s">
        <v>186</v>
      </c>
      <c r="T32" s="28" t="s">
        <v>187</v>
      </c>
    </row>
    <row r="33" spans="1:20" ht="105">
      <c r="A33" s="40" t="s">
        <v>188</v>
      </c>
      <c r="B33" s="28" t="s">
        <v>189</v>
      </c>
      <c r="C33" s="29">
        <v>1.3100000000000001E-2</v>
      </c>
      <c r="D33" s="30"/>
      <c r="E33" s="31"/>
      <c r="F33" s="31"/>
      <c r="G33" s="28"/>
      <c r="H33" s="32" t="s">
        <v>30</v>
      </c>
      <c r="I33" s="33" t="s">
        <v>30</v>
      </c>
      <c r="J33" s="34" t="s">
        <v>30</v>
      </c>
      <c r="K33" s="33"/>
      <c r="L33" s="35"/>
      <c r="M33" s="43"/>
      <c r="N33" s="37" t="s">
        <v>190</v>
      </c>
      <c r="O33" s="38" t="s">
        <v>72</v>
      </c>
      <c r="P33" s="39" t="s">
        <v>191</v>
      </c>
      <c r="Q33" s="30"/>
      <c r="R33" s="31"/>
      <c r="S33" s="31"/>
      <c r="T33" s="28"/>
    </row>
    <row r="34" spans="1:20" ht="240">
      <c r="A34" s="41" t="s">
        <v>192</v>
      </c>
      <c r="B34" s="28" t="s">
        <v>193</v>
      </c>
      <c r="C34" s="29">
        <v>0.69220000000000004</v>
      </c>
      <c r="D34" s="48" t="s">
        <v>194</v>
      </c>
      <c r="E34" s="49" t="s">
        <v>194</v>
      </c>
      <c r="F34" s="49" t="s">
        <v>194</v>
      </c>
      <c r="G34" s="50" t="s">
        <v>194</v>
      </c>
      <c r="H34" s="32" t="s">
        <v>30</v>
      </c>
      <c r="I34" s="33" t="s">
        <v>30</v>
      </c>
      <c r="J34" s="34" t="s">
        <v>30</v>
      </c>
      <c r="K34" s="33" t="s">
        <v>88</v>
      </c>
      <c r="L34" s="35"/>
      <c r="M34" s="46" t="s">
        <v>195</v>
      </c>
      <c r="N34" s="44"/>
      <c r="O34" s="45"/>
      <c r="P34" s="46"/>
      <c r="Q34" s="30" t="s">
        <v>196</v>
      </c>
      <c r="R34" s="31" t="s">
        <v>197</v>
      </c>
      <c r="S34" s="31" t="s">
        <v>198</v>
      </c>
      <c r="T34" s="28" t="s">
        <v>199</v>
      </c>
    </row>
    <row r="35" spans="1:20" ht="45">
      <c r="A35" s="41" t="s">
        <v>200</v>
      </c>
      <c r="B35" s="28" t="s">
        <v>201</v>
      </c>
      <c r="C35" s="29">
        <v>0.1988</v>
      </c>
      <c r="D35" s="48" t="s">
        <v>194</v>
      </c>
      <c r="E35" s="49" t="s">
        <v>194</v>
      </c>
      <c r="F35" s="49" t="s">
        <v>194</v>
      </c>
      <c r="G35" s="50" t="s">
        <v>194</v>
      </c>
      <c r="H35" s="32" t="s">
        <v>30</v>
      </c>
      <c r="I35" s="33" t="s">
        <v>30</v>
      </c>
      <c r="J35" s="34" t="s">
        <v>30</v>
      </c>
      <c r="K35" s="33" t="s">
        <v>88</v>
      </c>
      <c r="L35" s="44" t="s">
        <v>202</v>
      </c>
      <c r="M35" s="46" t="s">
        <v>203</v>
      </c>
      <c r="N35" s="37" t="s">
        <v>204</v>
      </c>
      <c r="O35" s="38" t="s">
        <v>205</v>
      </c>
      <c r="P35" s="39" t="s">
        <v>206</v>
      </c>
      <c r="Q35" s="30" t="s">
        <v>207</v>
      </c>
      <c r="R35" s="31"/>
      <c r="S35" s="31" t="s">
        <v>208</v>
      </c>
      <c r="T35" s="28"/>
    </row>
    <row r="36" spans="1:20" ht="390">
      <c r="A36" s="41" t="s">
        <v>209</v>
      </c>
      <c r="B36" s="28" t="s">
        <v>210</v>
      </c>
      <c r="C36" s="29">
        <v>0.84960000000000002</v>
      </c>
      <c r="D36" s="30" t="s">
        <v>211</v>
      </c>
      <c r="E36" s="31"/>
      <c r="F36" s="31"/>
      <c r="G36" s="28"/>
      <c r="H36" s="32" t="s">
        <v>30</v>
      </c>
      <c r="I36" s="33" t="s">
        <v>30</v>
      </c>
      <c r="J36" s="34" t="s">
        <v>30</v>
      </c>
      <c r="K36" s="33" t="s">
        <v>88</v>
      </c>
      <c r="L36" s="44" t="s">
        <v>212</v>
      </c>
      <c r="M36" s="46" t="s">
        <v>213</v>
      </c>
      <c r="N36" s="37" t="s">
        <v>214</v>
      </c>
      <c r="O36" s="38" t="s">
        <v>215</v>
      </c>
      <c r="P36" s="39" t="s">
        <v>216</v>
      </c>
      <c r="Q36" s="30" t="s">
        <v>217</v>
      </c>
      <c r="R36" s="31" t="s">
        <v>218</v>
      </c>
      <c r="S36" s="31" t="s">
        <v>219</v>
      </c>
      <c r="T36" s="28" t="s">
        <v>220</v>
      </c>
    </row>
    <row r="37" spans="1:20" ht="45">
      <c r="A37" s="41" t="s">
        <v>221</v>
      </c>
      <c r="B37" s="28" t="s">
        <v>222</v>
      </c>
      <c r="C37" s="29">
        <v>0.66579999999999995</v>
      </c>
      <c r="D37" s="30" t="s">
        <v>223</v>
      </c>
      <c r="E37" s="31"/>
      <c r="F37" s="31"/>
      <c r="G37" s="28"/>
      <c r="H37" s="32"/>
      <c r="I37" s="33"/>
      <c r="J37" s="34" t="s">
        <v>30</v>
      </c>
      <c r="K37" s="33" t="s">
        <v>88</v>
      </c>
      <c r="L37" s="35"/>
      <c r="M37" s="43"/>
      <c r="N37" s="51" t="s">
        <v>224</v>
      </c>
      <c r="O37" s="38" t="s">
        <v>172</v>
      </c>
      <c r="P37" s="46"/>
      <c r="Q37" s="30" t="s">
        <v>225</v>
      </c>
      <c r="R37" s="31"/>
      <c r="S37" s="31"/>
      <c r="T37" s="28"/>
    </row>
    <row r="38" spans="1:20" ht="30">
      <c r="A38" s="41" t="s">
        <v>226</v>
      </c>
      <c r="B38" s="28" t="s">
        <v>227</v>
      </c>
      <c r="C38" s="29">
        <v>0.14410000000000001</v>
      </c>
      <c r="D38" s="30" t="s">
        <v>228</v>
      </c>
      <c r="E38" s="31"/>
      <c r="F38" s="31" t="s">
        <v>45</v>
      </c>
      <c r="G38" s="28"/>
      <c r="H38" s="32" t="s">
        <v>30</v>
      </c>
      <c r="I38" s="33" t="s">
        <v>30</v>
      </c>
      <c r="J38" s="34" t="s">
        <v>30</v>
      </c>
      <c r="K38" s="33"/>
      <c r="L38" s="35"/>
      <c r="M38" s="46" t="s">
        <v>229</v>
      </c>
      <c r="N38" s="37"/>
      <c r="O38" s="38" t="s">
        <v>230</v>
      </c>
      <c r="P38" s="39"/>
      <c r="Q38" s="30"/>
      <c r="R38" s="31"/>
      <c r="S38" s="31"/>
      <c r="T38" s="28"/>
    </row>
    <row r="39" spans="1:20">
      <c r="A39" s="27" t="s">
        <v>231</v>
      </c>
      <c r="B39" s="28" t="s">
        <v>232</v>
      </c>
      <c r="C39" s="29">
        <v>0.87370000000000003</v>
      </c>
      <c r="D39" s="30"/>
      <c r="E39" s="31"/>
      <c r="F39" s="31"/>
      <c r="G39" s="28"/>
      <c r="H39" s="32" t="s">
        <v>30</v>
      </c>
      <c r="I39" s="33" t="s">
        <v>30</v>
      </c>
      <c r="J39" s="34" t="s">
        <v>30</v>
      </c>
      <c r="K39" s="33"/>
      <c r="L39" s="35"/>
      <c r="M39" s="43"/>
      <c r="N39" s="44"/>
      <c r="O39" s="45"/>
      <c r="P39" s="46"/>
      <c r="Q39" s="30"/>
      <c r="R39" s="31"/>
      <c r="S39" s="31"/>
      <c r="T39" s="28"/>
    </row>
    <row r="40" spans="1:20" ht="135">
      <c r="A40" s="27" t="s">
        <v>233</v>
      </c>
      <c r="B40" s="28" t="s">
        <v>234</v>
      </c>
      <c r="C40" s="29">
        <v>0.91359999999999997</v>
      </c>
      <c r="D40" s="30"/>
      <c r="E40" s="31"/>
      <c r="F40" s="31"/>
      <c r="G40" s="28"/>
      <c r="H40" s="32" t="s">
        <v>30</v>
      </c>
      <c r="I40" s="33" t="s">
        <v>30</v>
      </c>
      <c r="J40" s="34" t="s">
        <v>30</v>
      </c>
      <c r="K40" s="33"/>
      <c r="L40" s="35"/>
      <c r="M40" s="43"/>
      <c r="N40" s="37"/>
      <c r="O40" s="38" t="s">
        <v>205</v>
      </c>
      <c r="P40" s="39" t="s">
        <v>235</v>
      </c>
      <c r="Q40" s="30" t="s">
        <v>236</v>
      </c>
      <c r="R40" s="31"/>
      <c r="S40" s="31" t="s">
        <v>237</v>
      </c>
      <c r="T40" s="28"/>
    </row>
    <row r="41" spans="1:20" ht="75">
      <c r="A41" s="27" t="s">
        <v>238</v>
      </c>
      <c r="B41" s="28" t="s">
        <v>239</v>
      </c>
      <c r="C41" s="29">
        <v>0.21740000000000001</v>
      </c>
      <c r="D41" s="30" t="s">
        <v>240</v>
      </c>
      <c r="E41" s="31"/>
      <c r="F41" s="31"/>
      <c r="G41" s="28"/>
      <c r="H41" s="32" t="s">
        <v>30</v>
      </c>
      <c r="I41" s="33" t="s">
        <v>30</v>
      </c>
      <c r="J41" s="34" t="s">
        <v>30</v>
      </c>
      <c r="K41" s="33"/>
      <c r="L41" s="47" t="s">
        <v>241</v>
      </c>
      <c r="M41" s="46" t="s">
        <v>242</v>
      </c>
      <c r="N41" s="44"/>
      <c r="O41" s="45"/>
      <c r="P41" s="46"/>
      <c r="Q41" s="30" t="s">
        <v>243</v>
      </c>
      <c r="R41" s="31"/>
      <c r="S41" s="31" t="s">
        <v>244</v>
      </c>
      <c r="T41" s="28"/>
    </row>
    <row r="42" spans="1:20">
      <c r="A42" s="27" t="s">
        <v>245</v>
      </c>
      <c r="B42" s="28" t="s">
        <v>246</v>
      </c>
      <c r="C42" s="29">
        <v>0.98070000000000002</v>
      </c>
      <c r="D42" s="30"/>
      <c r="E42" s="31"/>
      <c r="F42" s="31"/>
      <c r="G42" s="28"/>
      <c r="H42" s="32"/>
      <c r="I42" s="33" t="s">
        <v>30</v>
      </c>
      <c r="J42" s="34" t="s">
        <v>30</v>
      </c>
      <c r="K42" s="33"/>
      <c r="L42" s="35"/>
      <c r="M42" s="46" t="s">
        <v>247</v>
      </c>
      <c r="N42" s="44"/>
      <c r="O42" s="45"/>
      <c r="P42" s="46"/>
      <c r="Q42" s="30"/>
      <c r="R42" s="31"/>
      <c r="S42" s="31"/>
      <c r="T42" s="28"/>
    </row>
    <row r="43" spans="1:20" ht="30">
      <c r="A43" s="41" t="s">
        <v>248</v>
      </c>
      <c r="B43" s="28" t="s">
        <v>249</v>
      </c>
      <c r="C43" s="29">
        <v>0.60050000000000003</v>
      </c>
      <c r="D43" s="48" t="s">
        <v>194</v>
      </c>
      <c r="E43" s="49" t="s">
        <v>194</v>
      </c>
      <c r="F43" s="49" t="s">
        <v>194</v>
      </c>
      <c r="G43" s="50" t="s">
        <v>194</v>
      </c>
      <c r="H43" s="32"/>
      <c r="I43" s="33" t="s">
        <v>30</v>
      </c>
      <c r="J43" s="34" t="s">
        <v>30</v>
      </c>
      <c r="K43" s="33" t="s">
        <v>88</v>
      </c>
      <c r="L43" s="47" t="s">
        <v>250</v>
      </c>
      <c r="M43" s="46" t="s">
        <v>251</v>
      </c>
      <c r="N43" s="37"/>
      <c r="O43" s="38" t="s">
        <v>252</v>
      </c>
      <c r="P43" s="39"/>
      <c r="Q43" s="30"/>
      <c r="R43" s="31"/>
      <c r="S43" s="31" t="s">
        <v>253</v>
      </c>
      <c r="T43" s="28"/>
    </row>
    <row r="44" spans="1:20" ht="405">
      <c r="A44" s="41" t="s">
        <v>254</v>
      </c>
      <c r="B44" s="28" t="s">
        <v>255</v>
      </c>
      <c r="C44" s="29">
        <v>0.91449999999999998</v>
      </c>
      <c r="D44" s="48" t="s">
        <v>194</v>
      </c>
      <c r="E44" s="49" t="s">
        <v>194</v>
      </c>
      <c r="F44" s="49" t="s">
        <v>194</v>
      </c>
      <c r="G44" s="50" t="s">
        <v>194</v>
      </c>
      <c r="H44" s="32" t="s">
        <v>30</v>
      </c>
      <c r="I44" s="33"/>
      <c r="J44" s="34" t="s">
        <v>30</v>
      </c>
      <c r="K44" s="33" t="s">
        <v>88</v>
      </c>
      <c r="L44" s="35"/>
      <c r="M44" s="43"/>
      <c r="N44" s="44"/>
      <c r="O44" s="45"/>
      <c r="P44" s="46"/>
      <c r="Q44" s="30" t="s">
        <v>256</v>
      </c>
      <c r="R44" s="31" t="s">
        <v>257</v>
      </c>
      <c r="S44" s="31" t="s">
        <v>258</v>
      </c>
      <c r="T44" s="28"/>
    </row>
    <row r="45" spans="1:20" ht="105">
      <c r="A45" s="41" t="s">
        <v>259</v>
      </c>
      <c r="B45" s="28" t="s">
        <v>260</v>
      </c>
      <c r="C45" s="29">
        <v>0.71760000000000002</v>
      </c>
      <c r="D45" s="48" t="s">
        <v>194</v>
      </c>
      <c r="E45" s="49" t="s">
        <v>194</v>
      </c>
      <c r="F45" s="49" t="s">
        <v>194</v>
      </c>
      <c r="G45" s="50" t="s">
        <v>194</v>
      </c>
      <c r="H45" s="32"/>
      <c r="I45" s="33" t="s">
        <v>30</v>
      </c>
      <c r="J45" s="34" t="s">
        <v>30</v>
      </c>
      <c r="K45" s="33" t="s">
        <v>88</v>
      </c>
      <c r="L45" s="47" t="s">
        <v>261</v>
      </c>
      <c r="M45" s="46" t="s">
        <v>262</v>
      </c>
      <c r="N45" s="37" t="s">
        <v>263</v>
      </c>
      <c r="O45" s="38" t="s">
        <v>264</v>
      </c>
      <c r="P45" s="39" t="s">
        <v>265</v>
      </c>
      <c r="Q45" s="30" t="s">
        <v>109</v>
      </c>
      <c r="R45" s="31"/>
      <c r="S45" s="31" t="s">
        <v>208</v>
      </c>
      <c r="T45" s="28"/>
    </row>
    <row r="46" spans="1:20" ht="30">
      <c r="A46" s="27" t="s">
        <v>266</v>
      </c>
      <c r="B46" s="28" t="s">
        <v>267</v>
      </c>
      <c r="C46" s="29">
        <v>0.38850000000000001</v>
      </c>
      <c r="D46" s="30"/>
      <c r="E46" s="31"/>
      <c r="F46" s="31"/>
      <c r="G46" s="28"/>
      <c r="H46" s="32" t="s">
        <v>30</v>
      </c>
      <c r="I46" s="33" t="s">
        <v>30</v>
      </c>
      <c r="J46" s="34" t="s">
        <v>30</v>
      </c>
      <c r="K46" s="33"/>
      <c r="L46" s="35"/>
      <c r="M46" s="43"/>
      <c r="N46" s="44"/>
      <c r="O46" s="45"/>
      <c r="P46" s="46"/>
      <c r="Q46" s="30"/>
      <c r="R46" s="31"/>
      <c r="S46" s="31" t="s">
        <v>268</v>
      </c>
      <c r="T46" s="28"/>
    </row>
    <row r="47" spans="1:20" ht="45">
      <c r="A47" s="40" t="s">
        <v>269</v>
      </c>
      <c r="B47" s="28" t="s">
        <v>270</v>
      </c>
      <c r="C47" s="29">
        <v>3.0999999999999999E-3</v>
      </c>
      <c r="D47" s="30"/>
      <c r="E47" s="31" t="s">
        <v>44</v>
      </c>
      <c r="F47" s="31"/>
      <c r="G47" s="28"/>
      <c r="H47" s="32"/>
      <c r="I47" s="33" t="s">
        <v>30</v>
      </c>
      <c r="J47" s="34" t="s">
        <v>30</v>
      </c>
      <c r="K47" s="33"/>
      <c r="L47" s="35"/>
      <c r="M47" s="43"/>
      <c r="N47" s="37" t="s">
        <v>271</v>
      </c>
      <c r="O47" s="38" t="s">
        <v>272</v>
      </c>
      <c r="P47" s="39" t="s">
        <v>273</v>
      </c>
      <c r="Q47" s="30" t="s">
        <v>274</v>
      </c>
      <c r="R47" s="31"/>
      <c r="S47" s="31" t="s">
        <v>275</v>
      </c>
      <c r="T47" s="28"/>
    </row>
    <row r="48" spans="1:20" ht="60">
      <c r="A48" s="27" t="s">
        <v>276</v>
      </c>
      <c r="B48" s="28" t="s">
        <v>277</v>
      </c>
      <c r="C48" s="29">
        <v>0.97309999999999997</v>
      </c>
      <c r="D48" s="30"/>
      <c r="E48" s="31"/>
      <c r="F48" s="31" t="s">
        <v>45</v>
      </c>
      <c r="G48" s="28"/>
      <c r="H48" s="32" t="s">
        <v>30</v>
      </c>
      <c r="I48" s="33" t="s">
        <v>30</v>
      </c>
      <c r="J48" s="34" t="s">
        <v>30</v>
      </c>
      <c r="K48" s="33"/>
      <c r="L48" s="35"/>
      <c r="M48" s="43"/>
      <c r="N48" s="44"/>
      <c r="O48" s="45"/>
      <c r="P48" s="46"/>
      <c r="Q48" s="30" t="s">
        <v>278</v>
      </c>
      <c r="R48" s="31" t="s">
        <v>279</v>
      </c>
      <c r="S48" s="31" t="s">
        <v>280</v>
      </c>
      <c r="T48" s="28"/>
    </row>
    <row r="49" spans="1:66" ht="240">
      <c r="A49" s="41" t="s">
        <v>281</v>
      </c>
      <c r="B49" s="28" t="s">
        <v>282</v>
      </c>
      <c r="C49" s="29">
        <v>0.96489999999999998</v>
      </c>
      <c r="D49" s="30"/>
      <c r="E49" s="31" t="s">
        <v>66</v>
      </c>
      <c r="F49" s="31" t="s">
        <v>45</v>
      </c>
      <c r="G49" s="28"/>
      <c r="H49" s="32" t="s">
        <v>30</v>
      </c>
      <c r="I49" s="33" t="s">
        <v>30</v>
      </c>
      <c r="J49" s="34" t="s">
        <v>30</v>
      </c>
      <c r="K49" s="33"/>
      <c r="L49" s="35"/>
      <c r="M49" s="43"/>
      <c r="N49" s="44"/>
      <c r="O49" s="45"/>
      <c r="P49" s="46"/>
      <c r="Q49" s="30" t="s">
        <v>283</v>
      </c>
      <c r="R49" s="31" t="s">
        <v>284</v>
      </c>
      <c r="S49" s="31" t="s">
        <v>285</v>
      </c>
      <c r="T49" s="28"/>
    </row>
    <row r="50" spans="1:66">
      <c r="A50" s="27" t="s">
        <v>286</v>
      </c>
      <c r="B50" s="28" t="s">
        <v>287</v>
      </c>
      <c r="C50" s="29">
        <v>0.1096</v>
      </c>
      <c r="D50" s="30" t="s">
        <v>288</v>
      </c>
      <c r="E50" s="31"/>
      <c r="F50" s="31"/>
      <c r="G50" s="28"/>
      <c r="H50" s="32" t="s">
        <v>30</v>
      </c>
      <c r="I50" s="33"/>
      <c r="J50" s="34" t="s">
        <v>30</v>
      </c>
      <c r="K50" s="33"/>
      <c r="L50" s="35"/>
      <c r="M50" s="43"/>
      <c r="N50" s="44"/>
      <c r="O50" s="45"/>
      <c r="P50" s="46"/>
      <c r="Q50" s="30"/>
      <c r="R50" s="31"/>
      <c r="S50" s="31"/>
      <c r="T50" s="28"/>
    </row>
    <row r="51" spans="1:66">
      <c r="A51" s="27" t="s">
        <v>289</v>
      </c>
      <c r="B51" s="28" t="s">
        <v>290</v>
      </c>
      <c r="C51" s="29">
        <v>0.93969999999999998</v>
      </c>
      <c r="D51" s="30" t="s">
        <v>291</v>
      </c>
      <c r="E51" s="31" t="s">
        <v>44</v>
      </c>
      <c r="F51" s="31"/>
      <c r="G51" s="28"/>
      <c r="H51" s="32"/>
      <c r="I51" s="33" t="s">
        <v>30</v>
      </c>
      <c r="J51" s="34" t="s">
        <v>30</v>
      </c>
      <c r="K51" s="33"/>
      <c r="L51" s="35"/>
      <c r="M51" s="43"/>
      <c r="N51" s="37"/>
      <c r="O51" s="38"/>
      <c r="P51" s="39" t="s">
        <v>292</v>
      </c>
      <c r="Q51" s="30" t="s">
        <v>293</v>
      </c>
      <c r="R51" s="31"/>
      <c r="S51" s="31" t="s">
        <v>294</v>
      </c>
      <c r="T51" s="28" t="s">
        <v>295</v>
      </c>
    </row>
    <row r="52" spans="1:66" ht="30">
      <c r="A52" s="41" t="s">
        <v>296</v>
      </c>
      <c r="B52" s="28" t="s">
        <v>297</v>
      </c>
      <c r="C52" s="29">
        <v>0.49859999999999999</v>
      </c>
      <c r="D52" s="30"/>
      <c r="E52" s="31"/>
      <c r="F52" s="31"/>
      <c r="G52" s="28"/>
      <c r="H52" s="32" t="s">
        <v>30</v>
      </c>
      <c r="I52" s="33" t="s">
        <v>30</v>
      </c>
      <c r="J52" s="34" t="s">
        <v>30</v>
      </c>
      <c r="K52" s="33"/>
      <c r="L52" s="47" t="s">
        <v>298</v>
      </c>
      <c r="M52" s="46" t="s">
        <v>299</v>
      </c>
      <c r="N52" s="37" t="s">
        <v>300</v>
      </c>
      <c r="O52" s="45" t="s">
        <v>301</v>
      </c>
      <c r="P52" s="39" t="s">
        <v>302</v>
      </c>
      <c r="Q52" s="30"/>
      <c r="R52" s="31" t="s">
        <v>303</v>
      </c>
      <c r="S52" s="31" t="s">
        <v>304</v>
      </c>
      <c r="T52" s="28"/>
    </row>
    <row r="53" spans="1:66">
      <c r="A53" s="40" t="s">
        <v>305</v>
      </c>
      <c r="B53" s="28" t="s">
        <v>306</v>
      </c>
      <c r="C53" s="29">
        <v>1.9699999999999999E-2</v>
      </c>
      <c r="D53" s="30"/>
      <c r="E53" s="31"/>
      <c r="F53" s="31"/>
      <c r="G53" s="28"/>
      <c r="H53" s="32"/>
      <c r="I53" s="33" t="s">
        <v>30</v>
      </c>
      <c r="J53" s="34" t="s">
        <v>30</v>
      </c>
      <c r="K53" s="33"/>
      <c r="L53" s="35"/>
      <c r="M53" s="43"/>
      <c r="N53" s="37"/>
      <c r="O53" s="38" t="s">
        <v>72</v>
      </c>
      <c r="P53" s="39"/>
      <c r="Q53" s="30"/>
      <c r="R53" s="31"/>
      <c r="S53" s="31"/>
      <c r="T53" s="28"/>
    </row>
    <row r="54" spans="1:66" ht="30.75" thickBot="1">
      <c r="A54" s="52" t="s">
        <v>307</v>
      </c>
      <c r="B54" s="53" t="s">
        <v>308</v>
      </c>
      <c r="C54" s="54">
        <v>1E-4</v>
      </c>
      <c r="D54" s="55"/>
      <c r="E54" s="56"/>
      <c r="F54" s="56"/>
      <c r="G54" s="53" t="s">
        <v>156</v>
      </c>
      <c r="H54" s="57" t="s">
        <v>30</v>
      </c>
      <c r="I54" s="58" t="s">
        <v>30</v>
      </c>
      <c r="J54" s="59" t="s">
        <v>30</v>
      </c>
      <c r="K54" s="58"/>
      <c r="L54" s="60"/>
      <c r="M54" s="61"/>
      <c r="N54" s="62" t="s">
        <v>309</v>
      </c>
      <c r="O54" s="63" t="s">
        <v>310</v>
      </c>
      <c r="P54" s="64"/>
      <c r="Q54" s="55"/>
      <c r="R54" s="56"/>
      <c r="S54" s="56" t="s">
        <v>311</v>
      </c>
      <c r="T54" s="53"/>
    </row>
    <row r="55" spans="1:66">
      <c r="H55" s="65"/>
    </row>
    <row r="56" spans="1:66">
      <c r="B56" s="66"/>
      <c r="C56" s="66"/>
      <c r="D56" s="66"/>
      <c r="E56" s="66"/>
      <c r="F56" s="66"/>
      <c r="G56" s="66"/>
      <c r="H56" s="67"/>
      <c r="I56" s="67"/>
      <c r="J56" s="67"/>
      <c r="K56" s="67"/>
      <c r="L56" s="67"/>
      <c r="M56" s="67"/>
      <c r="N56" s="67"/>
      <c r="O56" s="67"/>
      <c r="P56" s="67"/>
      <c r="Q56" s="67"/>
      <c r="R56" s="67"/>
      <c r="S56" s="67"/>
      <c r="T56" s="67"/>
      <c r="U56" s="67"/>
      <c r="V56" s="67"/>
      <c r="W56" s="67"/>
      <c r="X56" s="67"/>
      <c r="Y56" s="67"/>
      <c r="Z56" s="67"/>
      <c r="AA56" s="67"/>
      <c r="AB56" s="67"/>
      <c r="AC56" s="67"/>
      <c r="AD56" s="67"/>
      <c r="AE56" s="67"/>
      <c r="AF56" s="67"/>
      <c r="AG56" s="67"/>
      <c r="AH56" s="67"/>
      <c r="AI56" s="67"/>
      <c r="AJ56" s="67"/>
      <c r="AK56" s="67"/>
      <c r="AL56" s="67"/>
      <c r="AM56" s="67"/>
      <c r="AN56" s="67"/>
      <c r="AO56" s="67"/>
      <c r="AP56" s="67"/>
      <c r="AQ56" s="67"/>
      <c r="AR56" s="67"/>
      <c r="AS56" s="67"/>
      <c r="AT56" s="67"/>
      <c r="AU56" s="67"/>
      <c r="AV56" s="67"/>
      <c r="AW56" s="67"/>
      <c r="AX56" s="67"/>
      <c r="AY56" s="67"/>
      <c r="AZ56" s="67"/>
      <c r="BA56" s="67"/>
      <c r="BB56" s="67"/>
      <c r="BC56" s="67"/>
      <c r="BD56" s="67"/>
      <c r="BE56" s="67"/>
      <c r="BF56" s="67"/>
      <c r="BG56" s="67"/>
      <c r="BH56" s="67"/>
      <c r="BI56" s="67"/>
      <c r="BJ56" s="67"/>
      <c r="BK56" s="67"/>
      <c r="BL56" s="67"/>
      <c r="BM56" s="67"/>
      <c r="BN56" s="67"/>
    </row>
  </sheetData>
  <mergeCells count="7">
    <mergeCell ref="Q3:T3"/>
    <mergeCell ref="A1:G1"/>
    <mergeCell ref="A3:B3"/>
    <mergeCell ref="D3:G3"/>
    <mergeCell ref="H3:J3"/>
    <mergeCell ref="L3:M3"/>
    <mergeCell ref="N3:P3"/>
  </mergeCells>
  <conditionalFormatting sqref="N1:P1048576">
    <cfRule type="cellIs" dxfId="7" priority="3" stopIfTrue="1" operator="equal">
      <formula>TRUE</formula>
    </cfRule>
    <cfRule type="cellIs" dxfId="6" priority="4" stopIfTrue="1" operator="equal">
      <formula>FALSE</formula>
    </cfRule>
  </conditionalFormatting>
  <conditionalFormatting sqref="C5:C54">
    <cfRule type="cellIs" dxfId="3" priority="2" stopIfTrue="1" operator="lessThan">
      <formula>0.05</formula>
    </cfRule>
  </conditionalFormatting>
  <conditionalFormatting sqref="L46:M51 L40:M41 L53:M1048576 L44:M44 L1:M36 H1:K1048576">
    <cfRule type="cellIs" dxfId="1" priority="1" stopIfTrue="1" operator="equal">
      <formula>TRUE</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Harvard School of Public Health</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a Boernigen</dc:creator>
  <cp:lastModifiedBy>Daniela Boernigen</cp:lastModifiedBy>
  <dcterms:created xsi:type="dcterms:W3CDTF">2016-02-26T09:55:49Z</dcterms:created>
  <dcterms:modified xsi:type="dcterms:W3CDTF">2016-02-26T09:56:05Z</dcterms:modified>
</cp:coreProperties>
</file>